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1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82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KIRC_Mut%</t>
  </si>
  <si>
    <t>KIRP_Mut%</t>
  </si>
  <si>
    <t>KICH_Mut%</t>
  </si>
  <si>
    <t>PRAD_Mut%</t>
  </si>
  <si>
    <t>BLCA_Mut%</t>
  </si>
  <si>
    <t>THYM_Mut%</t>
  </si>
  <si>
    <t>MESO_Mut%</t>
  </si>
  <si>
    <t>LUAD_Mut%</t>
  </si>
  <si>
    <t>LUSC_Mut%</t>
  </si>
  <si>
    <t>HNSC_Mut%</t>
  </si>
  <si>
    <t>ESCA_Mut%</t>
  </si>
  <si>
    <t>STAD_Mut%</t>
  </si>
  <si>
    <t>COAD_Mut%</t>
  </si>
  <si>
    <t>READ_Mut%</t>
  </si>
  <si>
    <t>PAAD_Mut%</t>
  </si>
  <si>
    <t>LIHC_Mut%</t>
  </si>
  <si>
    <t>CHOL_Mut%</t>
  </si>
  <si>
    <t>ACC_Mut%</t>
  </si>
  <si>
    <t>PCPG_Mut%</t>
  </si>
  <si>
    <t>THCA_Mut%</t>
  </si>
  <si>
    <t>BRCA_Mut%</t>
  </si>
  <si>
    <t>OV_Mut%</t>
  </si>
  <si>
    <t>CESC_Mut%</t>
  </si>
  <si>
    <t>UCEC_Mut%</t>
  </si>
  <si>
    <t>UCS_Mut%</t>
  </si>
  <si>
    <t>SARC_Mut%</t>
  </si>
  <si>
    <t>TGCT_Mut%</t>
  </si>
  <si>
    <t>LAML_Mut%</t>
  </si>
  <si>
    <t>DLBC_Mut%</t>
  </si>
  <si>
    <t>LGG_Mut%</t>
  </si>
  <si>
    <t>GBM_Mut%</t>
  </si>
  <si>
    <t>UVM_Mut%</t>
  </si>
  <si>
    <t>SKCM_Mut%</t>
  </si>
  <si>
    <t>HGNC Symbol</t>
  </si>
  <si>
    <t>Ensembl Gene ID</t>
  </si>
  <si>
    <t>Supplementary Data 11. Summary of mutation frequency of the HAMPs in each 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4" tint="-0.49998474074526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2" fillId="2" borderId="0" xfId="0" applyFont="1" applyFill="1" applyBorder="1"/>
    <xf numFmtId="0" fontId="2" fillId="0" borderId="2" xfId="0" applyFont="1" applyBorder="1"/>
    <xf numFmtId="0" fontId="1" fillId="0" borderId="0" xfId="0" applyFont="1" applyFill="1"/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6"/>
  <sheetViews>
    <sheetView tabSelected="1" workbookViewId="0"/>
  </sheetViews>
  <sheetFormatPr defaultColWidth="9.1796875" defaultRowHeight="15.5" x14ac:dyDescent="0.35"/>
  <cols>
    <col min="1" max="1" width="16" style="1" customWidth="1"/>
    <col min="2" max="2" width="20.81640625" style="1" customWidth="1"/>
    <col min="3" max="35" width="15" style="1" customWidth="1"/>
    <col min="36" max="16384" width="9.1796875" style="1"/>
  </cols>
  <sheetData>
    <row r="1" spans="1:35" x14ac:dyDescent="0.35">
      <c r="A1" s="5" t="s">
        <v>181</v>
      </c>
    </row>
    <row r="2" spans="1:35" x14ac:dyDescent="0.35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35" x14ac:dyDescent="0.35">
      <c r="A3" s="2" t="s">
        <v>179</v>
      </c>
      <c r="B3" s="2" t="s">
        <v>180</v>
      </c>
      <c r="C3" s="2" t="s">
        <v>163</v>
      </c>
      <c r="D3" s="2" t="s">
        <v>150</v>
      </c>
      <c r="E3" s="2" t="s">
        <v>166</v>
      </c>
      <c r="F3" s="2" t="s">
        <v>168</v>
      </c>
      <c r="G3" s="2" t="s">
        <v>162</v>
      </c>
      <c r="H3" s="2" t="s">
        <v>158</v>
      </c>
      <c r="I3" s="2" t="s">
        <v>174</v>
      </c>
      <c r="J3" s="2" t="s">
        <v>156</v>
      </c>
      <c r="K3" s="2" t="s">
        <v>176</v>
      </c>
      <c r="L3" s="2" t="s">
        <v>155</v>
      </c>
      <c r="M3" s="2" t="s">
        <v>148</v>
      </c>
      <c r="N3" s="2" t="s">
        <v>146</v>
      </c>
      <c r="O3" s="2" t="s">
        <v>147</v>
      </c>
      <c r="P3" s="2" t="s">
        <v>173</v>
      </c>
      <c r="Q3" s="2" t="s">
        <v>175</v>
      </c>
      <c r="R3" s="2" t="s">
        <v>161</v>
      </c>
      <c r="S3" s="2" t="s">
        <v>153</v>
      </c>
      <c r="T3" s="2" t="s">
        <v>154</v>
      </c>
      <c r="U3" s="2" t="s">
        <v>152</v>
      </c>
      <c r="V3" s="2" t="s">
        <v>167</v>
      </c>
      <c r="W3" s="2" t="s">
        <v>160</v>
      </c>
      <c r="X3" s="2" t="s">
        <v>164</v>
      </c>
      <c r="Y3" s="2" t="s">
        <v>149</v>
      </c>
      <c r="Z3" s="2" t="s">
        <v>159</v>
      </c>
      <c r="AA3" s="2" t="s">
        <v>171</v>
      </c>
      <c r="AB3" s="2" t="s">
        <v>178</v>
      </c>
      <c r="AC3" s="2" t="s">
        <v>157</v>
      </c>
      <c r="AD3" s="2" t="s">
        <v>172</v>
      </c>
      <c r="AE3" s="2" t="s">
        <v>165</v>
      </c>
      <c r="AF3" s="2" t="s">
        <v>151</v>
      </c>
      <c r="AG3" s="2" t="s">
        <v>169</v>
      </c>
      <c r="AH3" s="2" t="s">
        <v>170</v>
      </c>
      <c r="AI3" s="2" t="s">
        <v>177</v>
      </c>
    </row>
    <row r="4" spans="1:35" x14ac:dyDescent="0.35">
      <c r="A4" s="1" t="s">
        <v>1</v>
      </c>
      <c r="B4" s="1" t="s">
        <v>0</v>
      </c>
      <c r="C4" s="6">
        <v>1.0869565217391304</v>
      </c>
      <c r="D4" s="6">
        <v>4.1362530413625302</v>
      </c>
      <c r="E4" s="6">
        <v>1.2745098039215685</v>
      </c>
      <c r="F4" s="6">
        <v>2.422145328719723</v>
      </c>
      <c r="G4" s="6">
        <v>0</v>
      </c>
      <c r="H4" s="6">
        <v>4.4334975369458132</v>
      </c>
      <c r="I4" s="6">
        <v>2.7027027027027026</v>
      </c>
      <c r="J4" s="6">
        <v>2.1739130434782608</v>
      </c>
      <c r="K4" s="6">
        <v>1.0178117048346056</v>
      </c>
      <c r="L4" s="6">
        <v>1.3806706114398422</v>
      </c>
      <c r="M4" s="6">
        <v>0</v>
      </c>
      <c r="N4" s="6">
        <v>1.8970189701897018</v>
      </c>
      <c r="O4" s="6">
        <v>2.1352313167259789</v>
      </c>
      <c r="P4" s="6">
        <v>0.70921985815602839</v>
      </c>
      <c r="Q4" s="6">
        <v>0.390625</v>
      </c>
      <c r="R4" s="6">
        <v>1.1019283746556474</v>
      </c>
      <c r="S4" s="6">
        <v>2.4691358024691357</v>
      </c>
      <c r="T4" s="6">
        <v>3.7113402061855671</v>
      </c>
      <c r="U4" s="6">
        <v>0</v>
      </c>
      <c r="V4" s="6">
        <v>1.4563106796116505</v>
      </c>
      <c r="W4" s="6">
        <v>2.2598870056497176</v>
      </c>
      <c r="X4" s="6">
        <v>0.55865921787709494</v>
      </c>
      <c r="Y4" s="6">
        <v>0.60362173038229372</v>
      </c>
      <c r="Z4" s="6">
        <v>2.666666666666667</v>
      </c>
      <c r="AA4" s="6">
        <v>0.84745762711864403</v>
      </c>
      <c r="AB4" s="6">
        <v>5.1502145922746783</v>
      </c>
      <c r="AC4" s="6">
        <v>7.5170842824601358</v>
      </c>
      <c r="AD4" s="6">
        <v>0</v>
      </c>
      <c r="AE4" s="6">
        <v>0.20325203252032523</v>
      </c>
      <c r="AF4" s="6">
        <v>0.81300813008130091</v>
      </c>
      <c r="AG4" s="6">
        <v>10.377358490566039</v>
      </c>
      <c r="AH4" s="6">
        <v>0</v>
      </c>
      <c r="AI4" s="6">
        <v>1.25</v>
      </c>
    </row>
    <row r="5" spans="1:35" x14ac:dyDescent="0.35">
      <c r="A5" s="3" t="s">
        <v>3</v>
      </c>
      <c r="B5" s="3" t="s">
        <v>2</v>
      </c>
      <c r="C5" s="7">
        <v>0</v>
      </c>
      <c r="D5" s="7">
        <v>2.4330900243309004</v>
      </c>
      <c r="E5" s="7">
        <v>1.9607843137254901</v>
      </c>
      <c r="F5" s="7">
        <v>2.422145328719723</v>
      </c>
      <c r="G5" s="7">
        <v>0</v>
      </c>
      <c r="H5" s="7">
        <v>4.4334975369458132</v>
      </c>
      <c r="I5" s="7">
        <v>0</v>
      </c>
      <c r="J5" s="7">
        <v>1.0869565217391304</v>
      </c>
      <c r="K5" s="7">
        <v>1.0178117048346056</v>
      </c>
      <c r="L5" s="7">
        <v>1.3806706114398422</v>
      </c>
      <c r="M5" s="7">
        <v>0</v>
      </c>
      <c r="N5" s="7">
        <v>0.81300813008130091</v>
      </c>
      <c r="O5" s="7">
        <v>0.71174377224199281</v>
      </c>
      <c r="P5" s="7">
        <v>1.4184397163120568</v>
      </c>
      <c r="Q5" s="7">
        <v>2.1484375</v>
      </c>
      <c r="R5" s="7">
        <v>0.82644628099173556</v>
      </c>
      <c r="S5" s="7">
        <v>2.4691358024691357</v>
      </c>
      <c r="T5" s="7">
        <v>2.8865979381443299</v>
      </c>
      <c r="U5" s="7">
        <v>1.2195121951219512</v>
      </c>
      <c r="V5" s="7">
        <v>2.1844660194174756</v>
      </c>
      <c r="W5" s="7">
        <v>1.1299435028248588</v>
      </c>
      <c r="X5" s="7">
        <v>0</v>
      </c>
      <c r="Y5" s="7">
        <v>1.0060362173038229</v>
      </c>
      <c r="Z5" s="7">
        <v>2.666666666666667</v>
      </c>
      <c r="AA5" s="7">
        <v>0</v>
      </c>
      <c r="AB5" s="7">
        <v>4.0772532188841204</v>
      </c>
      <c r="AC5" s="7">
        <v>4.3280182232346238</v>
      </c>
      <c r="AD5" s="7">
        <v>0</v>
      </c>
      <c r="AE5" s="7">
        <v>0.40650406504065045</v>
      </c>
      <c r="AF5" s="7">
        <v>0</v>
      </c>
      <c r="AG5" s="7">
        <v>6.9811320754716979</v>
      </c>
      <c r="AH5" s="7">
        <v>0</v>
      </c>
      <c r="AI5" s="7">
        <v>0</v>
      </c>
    </row>
    <row r="6" spans="1:35" x14ac:dyDescent="0.35">
      <c r="A6" s="1" t="s">
        <v>5</v>
      </c>
      <c r="B6" s="1" t="s">
        <v>4</v>
      </c>
      <c r="C6" s="6">
        <v>0</v>
      </c>
      <c r="D6" s="6">
        <v>2.9197080291970803</v>
      </c>
      <c r="E6" s="6">
        <v>0.39215686274509803</v>
      </c>
      <c r="F6" s="6">
        <v>0.34602076124567477</v>
      </c>
      <c r="G6" s="6">
        <v>0</v>
      </c>
      <c r="H6" s="6">
        <v>2.2167487684729066</v>
      </c>
      <c r="I6" s="6">
        <v>0</v>
      </c>
      <c r="J6" s="6">
        <v>0</v>
      </c>
      <c r="K6" s="6">
        <v>0.2544529262086514</v>
      </c>
      <c r="L6" s="6">
        <v>0.59171597633136097</v>
      </c>
      <c r="M6" s="6">
        <v>1.5151515151515151</v>
      </c>
      <c r="N6" s="6">
        <v>0.54200542005420049</v>
      </c>
      <c r="O6" s="6">
        <v>1.0676156583629894</v>
      </c>
      <c r="P6" s="6">
        <v>0</v>
      </c>
      <c r="Q6" s="6">
        <v>0.1953125</v>
      </c>
      <c r="R6" s="6">
        <v>0.27548209366391185</v>
      </c>
      <c r="S6" s="6">
        <v>1.0582010582010581</v>
      </c>
      <c r="T6" s="6">
        <v>1.4432989690721649</v>
      </c>
      <c r="U6" s="6">
        <v>0</v>
      </c>
      <c r="V6" s="6">
        <v>0.48543689320388345</v>
      </c>
      <c r="W6" s="6">
        <v>0</v>
      </c>
      <c r="X6" s="6">
        <v>0</v>
      </c>
      <c r="Y6" s="6">
        <v>0.4024144869215292</v>
      </c>
      <c r="Z6" s="6">
        <v>4</v>
      </c>
      <c r="AA6" s="6">
        <v>0.42372881355932202</v>
      </c>
      <c r="AB6" s="6">
        <v>0.85836909871244638</v>
      </c>
      <c r="AC6" s="6">
        <v>1.1389521640091116</v>
      </c>
      <c r="AD6" s="6">
        <v>0</v>
      </c>
      <c r="AE6" s="6">
        <v>0</v>
      </c>
      <c r="AF6" s="6">
        <v>0</v>
      </c>
      <c r="AG6" s="6">
        <v>6.4150943396226419</v>
      </c>
      <c r="AH6" s="6">
        <v>1.7543859649122806</v>
      </c>
      <c r="AI6" s="6">
        <v>0</v>
      </c>
    </row>
    <row r="7" spans="1:35" x14ac:dyDescent="0.35">
      <c r="A7" s="3" t="s">
        <v>7</v>
      </c>
      <c r="B7" s="3" t="s">
        <v>6</v>
      </c>
      <c r="C7" s="7">
        <v>0</v>
      </c>
      <c r="D7" s="7">
        <v>0.97323600973236013</v>
      </c>
      <c r="E7" s="7">
        <v>9.8039215686274508E-2</v>
      </c>
      <c r="F7" s="7">
        <v>1.0380622837370241</v>
      </c>
      <c r="G7" s="7">
        <v>0</v>
      </c>
      <c r="H7" s="7">
        <v>1.4778325123152709</v>
      </c>
      <c r="I7" s="7">
        <v>0</v>
      </c>
      <c r="J7" s="7">
        <v>0.54347826086956519</v>
      </c>
      <c r="K7" s="7">
        <v>1.2722646310432568</v>
      </c>
      <c r="L7" s="7">
        <v>1.1834319526627219</v>
      </c>
      <c r="M7" s="7">
        <v>0</v>
      </c>
      <c r="N7" s="7">
        <v>0.54200542005420049</v>
      </c>
      <c r="O7" s="7">
        <v>0.35587188612099641</v>
      </c>
      <c r="P7" s="7">
        <v>0</v>
      </c>
      <c r="Q7" s="7">
        <v>0.390625</v>
      </c>
      <c r="R7" s="7">
        <v>0.55096418732782371</v>
      </c>
      <c r="S7" s="7">
        <v>0.52910052910052907</v>
      </c>
      <c r="T7" s="7">
        <v>0.41237113402061859</v>
      </c>
      <c r="U7" s="7">
        <v>0</v>
      </c>
      <c r="V7" s="7">
        <v>0</v>
      </c>
      <c r="W7" s="7">
        <v>0.56497175141242939</v>
      </c>
      <c r="X7" s="7">
        <v>0</v>
      </c>
      <c r="Y7" s="7">
        <v>0.4024144869215292</v>
      </c>
      <c r="Z7" s="7">
        <v>1.3333333333333335</v>
      </c>
      <c r="AA7" s="7">
        <v>0</v>
      </c>
      <c r="AB7" s="7">
        <v>0.85836909871244638</v>
      </c>
      <c r="AC7" s="7">
        <v>1.1389521640091116</v>
      </c>
      <c r="AD7" s="7">
        <v>0</v>
      </c>
      <c r="AE7" s="7">
        <v>0.20325203252032523</v>
      </c>
      <c r="AF7" s="7">
        <v>0</v>
      </c>
      <c r="AG7" s="7">
        <v>3.7735849056603774</v>
      </c>
      <c r="AH7" s="7">
        <v>0</v>
      </c>
      <c r="AI7" s="7">
        <v>0</v>
      </c>
    </row>
    <row r="8" spans="1:35" x14ac:dyDescent="0.35">
      <c r="A8" s="1" t="s">
        <v>9</v>
      </c>
      <c r="B8" s="1" t="s">
        <v>8</v>
      </c>
      <c r="C8" s="6">
        <v>0</v>
      </c>
      <c r="D8" s="6">
        <v>1.4598540145985401</v>
      </c>
      <c r="E8" s="6">
        <v>0.29411764705882354</v>
      </c>
      <c r="F8" s="6">
        <v>0.69204152249134954</v>
      </c>
      <c r="G8" s="6">
        <v>0</v>
      </c>
      <c r="H8" s="6">
        <v>0.98522167487684731</v>
      </c>
      <c r="I8" s="6">
        <v>0</v>
      </c>
      <c r="J8" s="6">
        <v>1.0869565217391304</v>
      </c>
      <c r="K8" s="6">
        <v>0.5089058524173028</v>
      </c>
      <c r="L8" s="6">
        <v>0.39447731755424065</v>
      </c>
      <c r="M8" s="6">
        <v>0</v>
      </c>
      <c r="N8" s="6">
        <v>0.27100271002710025</v>
      </c>
      <c r="O8" s="6">
        <v>0.35587188612099641</v>
      </c>
      <c r="P8" s="6">
        <v>0</v>
      </c>
      <c r="Q8" s="6">
        <v>0.1953125</v>
      </c>
      <c r="R8" s="6">
        <v>0.27548209366391185</v>
      </c>
      <c r="S8" s="6">
        <v>0.52910052910052907</v>
      </c>
      <c r="T8" s="6">
        <v>1.0309278350515463</v>
      </c>
      <c r="U8" s="6">
        <v>0</v>
      </c>
      <c r="V8" s="6">
        <v>0.72815533980582525</v>
      </c>
      <c r="W8" s="6">
        <v>0</v>
      </c>
      <c r="X8" s="6">
        <v>0</v>
      </c>
      <c r="Y8" s="6">
        <v>0</v>
      </c>
      <c r="Z8" s="6">
        <v>0.66666666666666674</v>
      </c>
      <c r="AA8" s="6">
        <v>0</v>
      </c>
      <c r="AB8" s="6">
        <v>1.2875536480686696</v>
      </c>
      <c r="AC8" s="6">
        <v>2.7334851936218678</v>
      </c>
      <c r="AD8" s="6">
        <v>0</v>
      </c>
      <c r="AE8" s="6">
        <v>0.20325203252032523</v>
      </c>
      <c r="AF8" s="6">
        <v>0</v>
      </c>
      <c r="AG8" s="6">
        <v>2.6415094339622645</v>
      </c>
      <c r="AH8" s="6">
        <v>0</v>
      </c>
      <c r="AI8" s="6">
        <v>0</v>
      </c>
    </row>
    <row r="9" spans="1:35" x14ac:dyDescent="0.35">
      <c r="A9" s="3" t="s">
        <v>11</v>
      </c>
      <c r="B9" s="3" t="s">
        <v>10</v>
      </c>
      <c r="C9" s="7">
        <v>0</v>
      </c>
      <c r="D9" s="7">
        <v>1.9464720194647203</v>
      </c>
      <c r="E9" s="7">
        <v>0.68627450980392157</v>
      </c>
      <c r="F9" s="7">
        <v>1.3840830449826991</v>
      </c>
      <c r="G9" s="7">
        <v>0</v>
      </c>
      <c r="H9" s="7">
        <v>2.2167487684729066</v>
      </c>
      <c r="I9" s="7">
        <v>0</v>
      </c>
      <c r="J9" s="7">
        <v>0</v>
      </c>
      <c r="K9" s="7">
        <v>0.5089058524173028</v>
      </c>
      <c r="L9" s="7">
        <v>0.98619329388560162</v>
      </c>
      <c r="M9" s="7">
        <v>1.5151515151515151</v>
      </c>
      <c r="N9" s="7">
        <v>0.27100271002710025</v>
      </c>
      <c r="O9" s="7">
        <v>0.35587188612099641</v>
      </c>
      <c r="P9" s="7">
        <v>0.70921985815602839</v>
      </c>
      <c r="Q9" s="7">
        <v>0</v>
      </c>
      <c r="R9" s="7">
        <v>0.27548209366391185</v>
      </c>
      <c r="S9" s="7">
        <v>0.70546737213403876</v>
      </c>
      <c r="T9" s="7">
        <v>0.82474226804123718</v>
      </c>
      <c r="U9" s="7">
        <v>0</v>
      </c>
      <c r="V9" s="7">
        <v>0.48543689320388345</v>
      </c>
      <c r="W9" s="7">
        <v>0.56497175141242939</v>
      </c>
      <c r="X9" s="7">
        <v>0</v>
      </c>
      <c r="Y9" s="7">
        <v>0.2012072434607646</v>
      </c>
      <c r="Z9" s="7">
        <v>1.3333333333333335</v>
      </c>
      <c r="AA9" s="7">
        <v>0</v>
      </c>
      <c r="AB9" s="7">
        <v>1.0729613733905579</v>
      </c>
      <c r="AC9" s="7">
        <v>2.0501138952164011</v>
      </c>
      <c r="AD9" s="7">
        <v>0.68965517241379315</v>
      </c>
      <c r="AE9" s="7">
        <v>0</v>
      </c>
      <c r="AF9" s="7">
        <v>0.81300813008130091</v>
      </c>
      <c r="AG9" s="7">
        <v>5.2830188679245289</v>
      </c>
      <c r="AH9" s="7">
        <v>0</v>
      </c>
      <c r="AI9" s="7">
        <v>0</v>
      </c>
    </row>
    <row r="10" spans="1:35" x14ac:dyDescent="0.35">
      <c r="A10" s="1" t="s">
        <v>13</v>
      </c>
      <c r="B10" s="1" t="s">
        <v>12</v>
      </c>
      <c r="C10" s="6">
        <v>0</v>
      </c>
      <c r="D10" s="6">
        <v>0.72992700729927007</v>
      </c>
      <c r="E10" s="6">
        <v>0.58823529411764708</v>
      </c>
      <c r="F10" s="6">
        <v>0.69204152249134954</v>
      </c>
      <c r="G10" s="6">
        <v>0</v>
      </c>
      <c r="H10" s="6">
        <v>1.4778325123152709</v>
      </c>
      <c r="I10" s="6">
        <v>0</v>
      </c>
      <c r="J10" s="6">
        <v>0</v>
      </c>
      <c r="K10" s="6">
        <v>0.5089058524173028</v>
      </c>
      <c r="L10" s="6">
        <v>0.19723865877712032</v>
      </c>
      <c r="M10" s="6">
        <v>0</v>
      </c>
      <c r="N10" s="6">
        <v>0.27100271002710025</v>
      </c>
      <c r="O10" s="6">
        <v>0.35587188612099641</v>
      </c>
      <c r="P10" s="6">
        <v>0.70921985815602839</v>
      </c>
      <c r="Q10" s="6">
        <v>0.1953125</v>
      </c>
      <c r="R10" s="6">
        <v>0</v>
      </c>
      <c r="S10" s="6">
        <v>1.0582010582010581</v>
      </c>
      <c r="T10" s="6">
        <v>0.61855670103092786</v>
      </c>
      <c r="U10" s="6">
        <v>0</v>
      </c>
      <c r="V10" s="6">
        <v>0.72815533980582525</v>
      </c>
      <c r="W10" s="6">
        <v>0</v>
      </c>
      <c r="X10" s="6">
        <v>0.55865921787709494</v>
      </c>
      <c r="Y10" s="6">
        <v>0</v>
      </c>
      <c r="Z10" s="6">
        <v>0.66666666666666674</v>
      </c>
      <c r="AA10" s="6">
        <v>0</v>
      </c>
      <c r="AB10" s="6">
        <v>1.0729613733905579</v>
      </c>
      <c r="AC10" s="6">
        <v>0.91116173120728927</v>
      </c>
      <c r="AD10" s="6">
        <v>0</v>
      </c>
      <c r="AE10" s="6">
        <v>0</v>
      </c>
      <c r="AF10" s="6">
        <v>0</v>
      </c>
      <c r="AG10" s="6">
        <v>3.5849056603773586</v>
      </c>
      <c r="AH10" s="6">
        <v>1.7543859649122806</v>
      </c>
      <c r="AI10" s="6">
        <v>1.25</v>
      </c>
    </row>
    <row r="11" spans="1:35" x14ac:dyDescent="0.35">
      <c r="A11" s="3" t="s">
        <v>15</v>
      </c>
      <c r="B11" s="3" t="s">
        <v>14</v>
      </c>
      <c r="C11" s="7">
        <v>0</v>
      </c>
      <c r="D11" s="7">
        <v>0.48661800486618007</v>
      </c>
      <c r="E11" s="7">
        <v>9.8039215686274508E-2</v>
      </c>
      <c r="F11" s="7">
        <v>0.69204152249134954</v>
      </c>
      <c r="G11" s="7">
        <v>0</v>
      </c>
      <c r="H11" s="7">
        <v>1.2315270935960592</v>
      </c>
      <c r="I11" s="7">
        <v>0</v>
      </c>
      <c r="J11" s="7">
        <v>0</v>
      </c>
      <c r="K11" s="7">
        <v>0</v>
      </c>
      <c r="L11" s="7">
        <v>0.19723865877712032</v>
      </c>
      <c r="M11" s="7">
        <v>0</v>
      </c>
      <c r="N11" s="7">
        <v>0.27100271002710025</v>
      </c>
      <c r="O11" s="7">
        <v>0.35587188612099641</v>
      </c>
      <c r="P11" s="7">
        <v>0</v>
      </c>
      <c r="Q11" s="7">
        <v>0</v>
      </c>
      <c r="R11" s="7">
        <v>0.55096418732782371</v>
      </c>
      <c r="S11" s="7">
        <v>0.35273368606701938</v>
      </c>
      <c r="T11" s="7">
        <v>0.61855670103092786</v>
      </c>
      <c r="U11" s="7">
        <v>0</v>
      </c>
      <c r="V11" s="7">
        <v>0.48543689320388345</v>
      </c>
      <c r="W11" s="7">
        <v>0.56497175141242939</v>
      </c>
      <c r="X11" s="7">
        <v>0</v>
      </c>
      <c r="Y11" s="7">
        <v>0.2012072434607646</v>
      </c>
      <c r="Z11" s="7">
        <v>0.66666666666666674</v>
      </c>
      <c r="AA11" s="7">
        <v>0.42372881355932202</v>
      </c>
      <c r="AB11" s="7">
        <v>1.7167381974248928</v>
      </c>
      <c r="AC11" s="7">
        <v>1.5945330296127564</v>
      </c>
      <c r="AD11" s="7">
        <v>0</v>
      </c>
      <c r="AE11" s="7">
        <v>0</v>
      </c>
      <c r="AF11" s="7">
        <v>0</v>
      </c>
      <c r="AG11" s="7">
        <v>4.9056603773584913</v>
      </c>
      <c r="AH11" s="7">
        <v>0</v>
      </c>
      <c r="AI11" s="7">
        <v>0</v>
      </c>
    </row>
    <row r="12" spans="1:35" x14ac:dyDescent="0.35">
      <c r="A12" s="1" t="s">
        <v>17</v>
      </c>
      <c r="B12" s="1" t="s">
        <v>16</v>
      </c>
      <c r="C12" s="6">
        <v>0</v>
      </c>
      <c r="D12" s="6">
        <v>1.9464720194647203</v>
      </c>
      <c r="E12" s="6">
        <v>0.29411764705882354</v>
      </c>
      <c r="F12" s="6">
        <v>1.7301038062283738</v>
      </c>
      <c r="G12" s="6">
        <v>0</v>
      </c>
      <c r="H12" s="6">
        <v>1.4778325123152709</v>
      </c>
      <c r="I12" s="6">
        <v>0</v>
      </c>
      <c r="J12" s="6">
        <v>1.0869565217391304</v>
      </c>
      <c r="K12" s="6">
        <v>0</v>
      </c>
      <c r="L12" s="6">
        <v>0.19723865877712032</v>
      </c>
      <c r="M12" s="6">
        <v>0</v>
      </c>
      <c r="N12" s="6">
        <v>0.54200542005420049</v>
      </c>
      <c r="O12" s="6">
        <v>0.35587188612099641</v>
      </c>
      <c r="P12" s="6">
        <v>0</v>
      </c>
      <c r="Q12" s="6">
        <v>0.1953125</v>
      </c>
      <c r="R12" s="6">
        <v>0.27548209366391185</v>
      </c>
      <c r="S12" s="6">
        <v>1.4109347442680775</v>
      </c>
      <c r="T12" s="6">
        <v>0.82474226804123718</v>
      </c>
      <c r="U12" s="6">
        <v>0</v>
      </c>
      <c r="V12" s="6">
        <v>0.48543689320388345</v>
      </c>
      <c r="W12" s="6">
        <v>0.56497175141242939</v>
      </c>
      <c r="X12" s="6">
        <v>0</v>
      </c>
      <c r="Y12" s="6">
        <v>0.2012072434607646</v>
      </c>
      <c r="Z12" s="6">
        <v>2</v>
      </c>
      <c r="AA12" s="6">
        <v>0</v>
      </c>
      <c r="AB12" s="6">
        <v>1.9313304721030045</v>
      </c>
      <c r="AC12" s="6">
        <v>0.91116173120728927</v>
      </c>
      <c r="AD12" s="6">
        <v>0</v>
      </c>
      <c r="AE12" s="6">
        <v>0.20325203252032523</v>
      </c>
      <c r="AF12" s="6">
        <v>0</v>
      </c>
      <c r="AG12" s="6">
        <v>5.2830188679245289</v>
      </c>
      <c r="AH12" s="6">
        <v>0</v>
      </c>
      <c r="AI12" s="6">
        <v>1.25</v>
      </c>
    </row>
    <row r="13" spans="1:35" x14ac:dyDescent="0.35">
      <c r="A13" s="3" t="s">
        <v>19</v>
      </c>
      <c r="B13" s="3" t="s">
        <v>18</v>
      </c>
      <c r="C13" s="7">
        <v>0</v>
      </c>
      <c r="D13" s="7">
        <v>0.97323600973236013</v>
      </c>
      <c r="E13" s="7">
        <v>0.58823529411764708</v>
      </c>
      <c r="F13" s="7">
        <v>0.69204152249134954</v>
      </c>
      <c r="G13" s="7">
        <v>0</v>
      </c>
      <c r="H13" s="7">
        <v>3.201970443349754</v>
      </c>
      <c r="I13" s="7">
        <v>2.7027027027027026</v>
      </c>
      <c r="J13" s="7">
        <v>1.0869565217391304</v>
      </c>
      <c r="K13" s="7">
        <v>0.76335877862595414</v>
      </c>
      <c r="L13" s="7">
        <v>0.59171597633136097</v>
      </c>
      <c r="M13" s="7">
        <v>0</v>
      </c>
      <c r="N13" s="7">
        <v>0.27100271002710025</v>
      </c>
      <c r="O13" s="7">
        <v>0.35587188612099641</v>
      </c>
      <c r="P13" s="7">
        <v>0.70921985815602839</v>
      </c>
      <c r="Q13" s="7">
        <v>0</v>
      </c>
      <c r="R13" s="7">
        <v>0.27548209366391185</v>
      </c>
      <c r="S13" s="7">
        <v>1.7636684303350969</v>
      </c>
      <c r="T13" s="7">
        <v>1.4432989690721649</v>
      </c>
      <c r="U13" s="7">
        <v>1.2195121951219512</v>
      </c>
      <c r="V13" s="7">
        <v>0</v>
      </c>
      <c r="W13" s="7">
        <v>0.56497175141242939</v>
      </c>
      <c r="X13" s="7">
        <v>0</v>
      </c>
      <c r="Y13" s="7">
        <v>0.2012072434607646</v>
      </c>
      <c r="Z13" s="7">
        <v>2</v>
      </c>
      <c r="AA13" s="7">
        <v>0</v>
      </c>
      <c r="AB13" s="7">
        <v>2.3605150214592276</v>
      </c>
      <c r="AC13" s="7">
        <v>2.2779043280182232</v>
      </c>
      <c r="AD13" s="7">
        <v>0</v>
      </c>
      <c r="AE13" s="7">
        <v>0</v>
      </c>
      <c r="AF13" s="7">
        <v>0</v>
      </c>
      <c r="AG13" s="7">
        <v>6.6037735849056602</v>
      </c>
      <c r="AH13" s="7">
        <v>1.7543859649122806</v>
      </c>
      <c r="AI13" s="7">
        <v>0</v>
      </c>
    </row>
    <row r="14" spans="1:35" x14ac:dyDescent="0.35">
      <c r="A14" s="1" t="s">
        <v>21</v>
      </c>
      <c r="B14" s="1" t="s">
        <v>20</v>
      </c>
      <c r="C14" s="6">
        <v>3.2608695652173911</v>
      </c>
      <c r="D14" s="6">
        <v>2.1897810218978102</v>
      </c>
      <c r="E14" s="6">
        <v>2.3529411764705883</v>
      </c>
      <c r="F14" s="6">
        <v>6.2283737024221448</v>
      </c>
      <c r="G14" s="6">
        <v>0</v>
      </c>
      <c r="H14" s="6">
        <v>4.1871921182266005</v>
      </c>
      <c r="I14" s="6">
        <v>0</v>
      </c>
      <c r="J14" s="6">
        <v>1.6304347826086956</v>
      </c>
      <c r="K14" s="6">
        <v>1.5267175572519083</v>
      </c>
      <c r="L14" s="6">
        <v>1.9723865877712032</v>
      </c>
      <c r="M14" s="6">
        <v>1.5151515151515151</v>
      </c>
      <c r="N14" s="6">
        <v>1.3550135501355014</v>
      </c>
      <c r="O14" s="6">
        <v>0.35587188612099641</v>
      </c>
      <c r="P14" s="6">
        <v>1.4184397163120568</v>
      </c>
      <c r="Q14" s="6">
        <v>0.9765625</v>
      </c>
      <c r="R14" s="6">
        <v>1.9283746556473829</v>
      </c>
      <c r="S14" s="6">
        <v>4.0564373897707231</v>
      </c>
      <c r="T14" s="6">
        <v>4.536082474226804</v>
      </c>
      <c r="U14" s="6">
        <v>0</v>
      </c>
      <c r="V14" s="6">
        <v>2.4271844660194173</v>
      </c>
      <c r="W14" s="6">
        <v>1.6949152542372881</v>
      </c>
      <c r="X14" s="6">
        <v>0.55865921787709494</v>
      </c>
      <c r="Y14" s="6">
        <v>0.4024144869215292</v>
      </c>
      <c r="Z14" s="6">
        <v>2.666666666666667</v>
      </c>
      <c r="AA14" s="6">
        <v>1.2711864406779663</v>
      </c>
      <c r="AB14" s="6">
        <v>3.648068669527897</v>
      </c>
      <c r="AC14" s="6">
        <v>4.1002277904328022</v>
      </c>
      <c r="AD14" s="6">
        <v>0</v>
      </c>
      <c r="AE14" s="6">
        <v>0.20325203252032523</v>
      </c>
      <c r="AF14" s="6">
        <v>0.81300813008130091</v>
      </c>
      <c r="AG14" s="6">
        <v>19.811320754716981</v>
      </c>
      <c r="AH14" s="6">
        <v>3.5087719298245612</v>
      </c>
      <c r="AI14" s="6">
        <v>0</v>
      </c>
    </row>
    <row r="15" spans="1:35" x14ac:dyDescent="0.35">
      <c r="A15" s="3" t="s">
        <v>23</v>
      </c>
      <c r="B15" s="3" t="s">
        <v>22</v>
      </c>
      <c r="C15" s="7">
        <v>1.0869565217391304</v>
      </c>
      <c r="D15" s="7">
        <v>5.3527980535279802</v>
      </c>
      <c r="E15" s="7">
        <v>2.0588235294117645</v>
      </c>
      <c r="F15" s="7">
        <v>4.1522491349480966</v>
      </c>
      <c r="G15" s="7">
        <v>0</v>
      </c>
      <c r="H15" s="7">
        <v>8.3743842364532011</v>
      </c>
      <c r="I15" s="7">
        <v>0</v>
      </c>
      <c r="J15" s="7">
        <v>3.804347826086957</v>
      </c>
      <c r="K15" s="7">
        <v>4.0712468193384224</v>
      </c>
      <c r="L15" s="7">
        <v>4.1420118343195274</v>
      </c>
      <c r="M15" s="7">
        <v>0</v>
      </c>
      <c r="N15" s="7">
        <v>1.8970189701897018</v>
      </c>
      <c r="O15" s="7">
        <v>0.35587188612099641</v>
      </c>
      <c r="P15" s="7">
        <v>0.70921985815602839</v>
      </c>
      <c r="Q15" s="7">
        <v>0.78125</v>
      </c>
      <c r="R15" s="7">
        <v>2.7548209366391188</v>
      </c>
      <c r="S15" s="7">
        <v>10.582010582010582</v>
      </c>
      <c r="T15" s="7">
        <v>8.8659793814432994</v>
      </c>
      <c r="U15" s="7">
        <v>0</v>
      </c>
      <c r="V15" s="7">
        <v>2.6699029126213589</v>
      </c>
      <c r="W15" s="7">
        <v>0.56497175141242939</v>
      </c>
      <c r="X15" s="7">
        <v>0</v>
      </c>
      <c r="Y15" s="7">
        <v>1.6096579476861168</v>
      </c>
      <c r="Z15" s="7">
        <v>5.3333333333333339</v>
      </c>
      <c r="AA15" s="7">
        <v>2.1186440677966099</v>
      </c>
      <c r="AB15" s="7">
        <v>15.021459227467812</v>
      </c>
      <c r="AC15" s="7">
        <v>7.7448747152619593</v>
      </c>
      <c r="AD15" s="7">
        <v>0.68965517241379315</v>
      </c>
      <c r="AE15" s="7">
        <v>0.40650406504065045</v>
      </c>
      <c r="AF15" s="7">
        <v>1.6260162601626018</v>
      </c>
      <c r="AG15" s="7">
        <v>12.075471698113208</v>
      </c>
      <c r="AH15" s="7">
        <v>1.7543859649122806</v>
      </c>
      <c r="AI15" s="7">
        <v>0</v>
      </c>
    </row>
    <row r="16" spans="1:35" x14ac:dyDescent="0.35">
      <c r="A16" s="1" t="s">
        <v>25</v>
      </c>
      <c r="B16" s="1" t="s">
        <v>24</v>
      </c>
      <c r="C16" s="6">
        <v>0</v>
      </c>
      <c r="D16" s="6">
        <v>0.48661800486618007</v>
      </c>
      <c r="E16" s="6">
        <v>9.8039215686274508E-2</v>
      </c>
      <c r="F16" s="6">
        <v>0.34602076124567477</v>
      </c>
      <c r="G16" s="6">
        <v>0</v>
      </c>
      <c r="H16" s="6">
        <v>1.7241379310344827</v>
      </c>
      <c r="I16" s="6">
        <v>0</v>
      </c>
      <c r="J16" s="6">
        <v>0</v>
      </c>
      <c r="K16" s="6">
        <v>0</v>
      </c>
      <c r="L16" s="6">
        <v>0.39447731755424065</v>
      </c>
      <c r="M16" s="6">
        <v>0</v>
      </c>
      <c r="N16" s="6">
        <v>0</v>
      </c>
      <c r="O16" s="6">
        <v>0</v>
      </c>
      <c r="P16" s="6">
        <v>0.70921985815602839</v>
      </c>
      <c r="Q16" s="6">
        <v>0</v>
      </c>
      <c r="R16" s="6">
        <v>0</v>
      </c>
      <c r="S16" s="6">
        <v>0</v>
      </c>
      <c r="T16" s="6">
        <v>0.41237113402061859</v>
      </c>
      <c r="U16" s="6">
        <v>0</v>
      </c>
      <c r="V16" s="6">
        <v>0.48543689320388345</v>
      </c>
      <c r="W16" s="6">
        <v>0</v>
      </c>
      <c r="X16" s="6">
        <v>0</v>
      </c>
      <c r="Y16" s="6">
        <v>0</v>
      </c>
      <c r="Z16" s="6">
        <v>1.3333333333333335</v>
      </c>
      <c r="AA16" s="6">
        <v>0</v>
      </c>
      <c r="AB16" s="6">
        <v>0.64377682403433478</v>
      </c>
      <c r="AC16" s="6">
        <v>0.91116173120728927</v>
      </c>
      <c r="AD16" s="6">
        <v>0</v>
      </c>
      <c r="AE16" s="6">
        <v>0</v>
      </c>
      <c r="AF16" s="6">
        <v>0</v>
      </c>
      <c r="AG16" s="6">
        <v>3.0188679245283021</v>
      </c>
      <c r="AH16" s="6">
        <v>0</v>
      </c>
      <c r="AI16" s="6">
        <v>0</v>
      </c>
    </row>
    <row r="17" spans="1:35" x14ac:dyDescent="0.35">
      <c r="A17" s="3" t="s">
        <v>27</v>
      </c>
      <c r="B17" s="3" t="s">
        <v>26</v>
      </c>
      <c r="C17" s="7">
        <v>1.0869565217391304</v>
      </c>
      <c r="D17" s="7">
        <v>12.165450121654501</v>
      </c>
      <c r="E17" s="7">
        <v>2.0588235294117645</v>
      </c>
      <c r="F17" s="7">
        <v>7.9584775086505193</v>
      </c>
      <c r="G17" s="7">
        <v>0</v>
      </c>
      <c r="H17" s="7">
        <v>9.3596059113300498</v>
      </c>
      <c r="I17" s="7">
        <v>13.513513513513514</v>
      </c>
      <c r="J17" s="7">
        <v>4.3478260869565215</v>
      </c>
      <c r="K17" s="7">
        <v>1.7811704834605597</v>
      </c>
      <c r="L17" s="7">
        <v>5.7199211045364891</v>
      </c>
      <c r="M17" s="7">
        <v>0</v>
      </c>
      <c r="N17" s="7">
        <v>0.81300813008130091</v>
      </c>
      <c r="O17" s="7">
        <v>2.8469750889679712</v>
      </c>
      <c r="P17" s="7">
        <v>2.8368794326241136</v>
      </c>
      <c r="Q17" s="7">
        <v>0.9765625</v>
      </c>
      <c r="R17" s="7">
        <v>1.6528925619834711</v>
      </c>
      <c r="S17" s="7">
        <v>4.5855379188712515</v>
      </c>
      <c r="T17" s="7">
        <v>7.0103092783505154</v>
      </c>
      <c r="U17" s="7">
        <v>1.2195121951219512</v>
      </c>
      <c r="V17" s="7">
        <v>3.3980582524271843</v>
      </c>
      <c r="W17" s="7">
        <v>1.1299435028248588</v>
      </c>
      <c r="X17" s="7">
        <v>0</v>
      </c>
      <c r="Y17" s="7">
        <v>0.8048289738430584</v>
      </c>
      <c r="Z17" s="7">
        <v>5.3333333333333339</v>
      </c>
      <c r="AA17" s="7">
        <v>1.2711864406779663</v>
      </c>
      <c r="AB17" s="7">
        <v>7.939914163090128</v>
      </c>
      <c r="AC17" s="7">
        <v>9.1116173120728927</v>
      </c>
      <c r="AD17" s="7">
        <v>1.3793103448275863</v>
      </c>
      <c r="AE17" s="7">
        <v>0.20325203252032523</v>
      </c>
      <c r="AF17" s="7">
        <v>0</v>
      </c>
      <c r="AG17" s="7">
        <v>12.075471698113208</v>
      </c>
      <c r="AH17" s="7">
        <v>5.2631578947368416</v>
      </c>
      <c r="AI17" s="7">
        <v>0</v>
      </c>
    </row>
    <row r="18" spans="1:35" x14ac:dyDescent="0.35">
      <c r="A18" s="1" t="s">
        <v>29</v>
      </c>
      <c r="B18" s="1" t="s">
        <v>28</v>
      </c>
      <c r="C18" s="6">
        <v>1.0869565217391304</v>
      </c>
      <c r="D18" s="6">
        <v>14.841849148418493</v>
      </c>
      <c r="E18" s="6">
        <v>1.5686274509803921</v>
      </c>
      <c r="F18" s="6">
        <v>12.110726643598616</v>
      </c>
      <c r="G18" s="6">
        <v>2.7777777777777777</v>
      </c>
      <c r="H18" s="6">
        <v>5.6650246305418719</v>
      </c>
      <c r="I18" s="6">
        <v>2.7027027027027026</v>
      </c>
      <c r="J18" s="6">
        <v>4.3478260869565215</v>
      </c>
      <c r="K18" s="6">
        <v>1.2722646310432568</v>
      </c>
      <c r="L18" s="6">
        <v>7.4950690335305712</v>
      </c>
      <c r="M18" s="6">
        <v>0</v>
      </c>
      <c r="N18" s="6">
        <v>2.168021680216802</v>
      </c>
      <c r="O18" s="6">
        <v>2.4911032028469751</v>
      </c>
      <c r="P18" s="6">
        <v>3.5460992907801421</v>
      </c>
      <c r="Q18" s="6">
        <v>0.1953125</v>
      </c>
      <c r="R18" s="6">
        <v>2.2038567493112948</v>
      </c>
      <c r="S18" s="6">
        <v>1.7636684303350969</v>
      </c>
      <c r="T18" s="6">
        <v>4.3298969072164946</v>
      </c>
      <c r="U18" s="6">
        <v>1.2195121951219512</v>
      </c>
      <c r="V18" s="6">
        <v>1.9417475728155338</v>
      </c>
      <c r="W18" s="6">
        <v>2.2598870056497176</v>
      </c>
      <c r="X18" s="6">
        <v>0</v>
      </c>
      <c r="Y18" s="6">
        <v>1.2072434607645874</v>
      </c>
      <c r="Z18" s="6">
        <v>4</v>
      </c>
      <c r="AA18" s="6">
        <v>0.84745762711864403</v>
      </c>
      <c r="AB18" s="6">
        <v>6.2231759656652361</v>
      </c>
      <c r="AC18" s="6">
        <v>5.0113895216400905</v>
      </c>
      <c r="AD18" s="6">
        <v>0.68965517241379315</v>
      </c>
      <c r="AE18" s="6">
        <v>0</v>
      </c>
      <c r="AF18" s="6">
        <v>0.81300813008130091</v>
      </c>
      <c r="AG18" s="6">
        <v>13.39622641509434</v>
      </c>
      <c r="AH18" s="6">
        <v>1.7543859649122806</v>
      </c>
      <c r="AI18" s="6">
        <v>1.25</v>
      </c>
    </row>
    <row r="19" spans="1:35" x14ac:dyDescent="0.35">
      <c r="A19" s="3" t="s">
        <v>31</v>
      </c>
      <c r="B19" s="3" t="s">
        <v>30</v>
      </c>
      <c r="C19" s="7">
        <v>1.0869565217391304</v>
      </c>
      <c r="D19" s="7">
        <v>1.4598540145985401</v>
      </c>
      <c r="E19" s="7">
        <v>0.58823529411764708</v>
      </c>
      <c r="F19" s="7">
        <v>0.69204152249134954</v>
      </c>
      <c r="G19" s="7">
        <v>0</v>
      </c>
      <c r="H19" s="7">
        <v>0.73891625615763545</v>
      </c>
      <c r="I19" s="7">
        <v>0</v>
      </c>
      <c r="J19" s="7">
        <v>0</v>
      </c>
      <c r="K19" s="7">
        <v>0</v>
      </c>
      <c r="L19" s="7">
        <v>0.78895463510848129</v>
      </c>
      <c r="M19" s="7">
        <v>0</v>
      </c>
      <c r="N19" s="7">
        <v>0</v>
      </c>
      <c r="O19" s="7">
        <v>0.35587188612099641</v>
      </c>
      <c r="P19" s="7">
        <v>0</v>
      </c>
      <c r="Q19" s="7">
        <v>0</v>
      </c>
      <c r="R19" s="7">
        <v>0.55096418732782371</v>
      </c>
      <c r="S19" s="7">
        <v>1.0582010582010581</v>
      </c>
      <c r="T19" s="7">
        <v>1.0309278350515463</v>
      </c>
      <c r="U19" s="7">
        <v>0</v>
      </c>
      <c r="V19" s="7">
        <v>0.48543689320388345</v>
      </c>
      <c r="W19" s="7">
        <v>0.56497175141242939</v>
      </c>
      <c r="X19" s="7">
        <v>0</v>
      </c>
      <c r="Y19" s="7">
        <v>0</v>
      </c>
      <c r="Z19" s="7">
        <v>2</v>
      </c>
      <c r="AA19" s="7">
        <v>0</v>
      </c>
      <c r="AB19" s="7">
        <v>1.502145922746781</v>
      </c>
      <c r="AC19" s="7">
        <v>2.7334851936218678</v>
      </c>
      <c r="AD19" s="7">
        <v>0</v>
      </c>
      <c r="AE19" s="7">
        <v>0</v>
      </c>
      <c r="AF19" s="7">
        <v>0</v>
      </c>
      <c r="AG19" s="7">
        <v>5.0943396226415096</v>
      </c>
      <c r="AH19" s="7">
        <v>0</v>
      </c>
      <c r="AI19" s="7">
        <v>0</v>
      </c>
    </row>
    <row r="20" spans="1:35" x14ac:dyDescent="0.35">
      <c r="A20" s="1" t="s">
        <v>33</v>
      </c>
      <c r="B20" s="1" t="s">
        <v>32</v>
      </c>
      <c r="C20" s="6">
        <v>2.1739130434782608</v>
      </c>
      <c r="D20" s="6">
        <v>4.8661800486618008</v>
      </c>
      <c r="E20" s="6">
        <v>0.88235294117647056</v>
      </c>
      <c r="F20" s="6">
        <v>1.7301038062283738</v>
      </c>
      <c r="G20" s="6">
        <v>0</v>
      </c>
      <c r="H20" s="6">
        <v>3.9408866995073892</v>
      </c>
      <c r="I20" s="6">
        <v>0</v>
      </c>
      <c r="J20" s="6">
        <v>2.1739130434782608</v>
      </c>
      <c r="K20" s="6">
        <v>1.0178117048346056</v>
      </c>
      <c r="L20" s="6">
        <v>1.1834319526627219</v>
      </c>
      <c r="M20" s="6">
        <v>0</v>
      </c>
      <c r="N20" s="6">
        <v>0.27100271002710025</v>
      </c>
      <c r="O20" s="6">
        <v>1.0676156583629894</v>
      </c>
      <c r="P20" s="6">
        <v>0</v>
      </c>
      <c r="Q20" s="6">
        <v>0</v>
      </c>
      <c r="R20" s="6">
        <v>0.55096418732782371</v>
      </c>
      <c r="S20" s="6">
        <v>3.3509700176366843</v>
      </c>
      <c r="T20" s="6">
        <v>3.0927835051546393</v>
      </c>
      <c r="U20" s="6">
        <v>0</v>
      </c>
      <c r="V20" s="6">
        <v>0.72815533980582525</v>
      </c>
      <c r="W20" s="6">
        <v>0</v>
      </c>
      <c r="X20" s="6">
        <v>0</v>
      </c>
      <c r="Y20" s="6">
        <v>0.2012072434607646</v>
      </c>
      <c r="Z20" s="6">
        <v>2</v>
      </c>
      <c r="AA20" s="6">
        <v>0.42372881355932202</v>
      </c>
      <c r="AB20" s="6">
        <v>3.2188841201716736</v>
      </c>
      <c r="AC20" s="6">
        <v>4.3280182232346238</v>
      </c>
      <c r="AD20" s="6">
        <v>0</v>
      </c>
      <c r="AE20" s="6">
        <v>0</v>
      </c>
      <c r="AF20" s="6">
        <v>0</v>
      </c>
      <c r="AG20" s="6">
        <v>8.4905660377358494</v>
      </c>
      <c r="AH20" s="6">
        <v>1.7543859649122806</v>
      </c>
      <c r="AI20" s="6">
        <v>0</v>
      </c>
    </row>
    <row r="21" spans="1:35" x14ac:dyDescent="0.35">
      <c r="A21" s="3" t="s">
        <v>35</v>
      </c>
      <c r="B21" s="3" t="s">
        <v>34</v>
      </c>
      <c r="C21" s="7">
        <v>0</v>
      </c>
      <c r="D21" s="7">
        <v>3.6496350364963499</v>
      </c>
      <c r="E21" s="7">
        <v>1.3725490196078431</v>
      </c>
      <c r="F21" s="7">
        <v>1.0380622837370241</v>
      </c>
      <c r="G21" s="7">
        <v>0</v>
      </c>
      <c r="H21" s="7">
        <v>3.201970443349754</v>
      </c>
      <c r="I21" s="7">
        <v>0</v>
      </c>
      <c r="J21" s="7">
        <v>1.0869565217391304</v>
      </c>
      <c r="K21" s="7">
        <v>1.0178117048346056</v>
      </c>
      <c r="L21" s="7">
        <v>1.3806706114398422</v>
      </c>
      <c r="M21" s="7">
        <v>1.5151515151515151</v>
      </c>
      <c r="N21" s="7">
        <v>1.084010840108401</v>
      </c>
      <c r="O21" s="7">
        <v>0.71174377224199281</v>
      </c>
      <c r="P21" s="7">
        <v>1.4184397163120568</v>
      </c>
      <c r="Q21" s="7">
        <v>0.5859375</v>
      </c>
      <c r="R21" s="7">
        <v>1.9283746556473829</v>
      </c>
      <c r="S21" s="7">
        <v>2.4691358024691357</v>
      </c>
      <c r="T21" s="7">
        <v>2.0618556701030926</v>
      </c>
      <c r="U21" s="7">
        <v>0</v>
      </c>
      <c r="V21" s="7">
        <v>2.1844660194174756</v>
      </c>
      <c r="W21" s="7">
        <v>0.56497175141242939</v>
      </c>
      <c r="X21" s="7">
        <v>0</v>
      </c>
      <c r="Y21" s="7">
        <v>0.2012072434607646</v>
      </c>
      <c r="Z21" s="7">
        <v>3.3333333333333335</v>
      </c>
      <c r="AA21" s="7">
        <v>0.42372881355932202</v>
      </c>
      <c r="AB21" s="7">
        <v>6.0085836909871242</v>
      </c>
      <c r="AC21" s="7">
        <v>3.416856492027335</v>
      </c>
      <c r="AD21" s="7">
        <v>0</v>
      </c>
      <c r="AE21" s="7">
        <v>0.20325203252032523</v>
      </c>
      <c r="AF21" s="7">
        <v>0</v>
      </c>
      <c r="AG21" s="7">
        <v>6.7924528301886795</v>
      </c>
      <c r="AH21" s="7">
        <v>0</v>
      </c>
      <c r="AI21" s="7">
        <v>0</v>
      </c>
    </row>
    <row r="22" spans="1:35" x14ac:dyDescent="0.35">
      <c r="A22" s="1" t="s">
        <v>37</v>
      </c>
      <c r="B22" s="1" t="s">
        <v>36</v>
      </c>
      <c r="C22" s="6">
        <v>3.2608695652173911</v>
      </c>
      <c r="D22" s="6">
        <v>3.8929440389294405</v>
      </c>
      <c r="E22" s="6">
        <v>0.68627450980392157</v>
      </c>
      <c r="F22" s="6">
        <v>1.3840830449826991</v>
      </c>
      <c r="G22" s="6">
        <v>0</v>
      </c>
      <c r="H22" s="6">
        <v>3.4482758620689653</v>
      </c>
      <c r="I22" s="6">
        <v>0</v>
      </c>
      <c r="J22" s="6">
        <v>0</v>
      </c>
      <c r="K22" s="6">
        <v>0.2544529262086514</v>
      </c>
      <c r="L22" s="6">
        <v>0.98619329388560162</v>
      </c>
      <c r="M22" s="6">
        <v>0</v>
      </c>
      <c r="N22" s="6">
        <v>0.54200542005420049</v>
      </c>
      <c r="O22" s="6">
        <v>0.35587188612099641</v>
      </c>
      <c r="P22" s="6">
        <v>0</v>
      </c>
      <c r="Q22" s="6">
        <v>0.78125</v>
      </c>
      <c r="R22" s="6">
        <v>0.82644628099173556</v>
      </c>
      <c r="S22" s="6">
        <v>3.3509700176366843</v>
      </c>
      <c r="T22" s="6">
        <v>3.5051546391752577</v>
      </c>
      <c r="U22" s="6">
        <v>0</v>
      </c>
      <c r="V22" s="6">
        <v>0.97087378640776689</v>
      </c>
      <c r="W22" s="6">
        <v>1.1299435028248588</v>
      </c>
      <c r="X22" s="6">
        <v>0</v>
      </c>
      <c r="Y22" s="6">
        <v>0.2012072434607646</v>
      </c>
      <c r="Z22" s="6">
        <v>1.3333333333333335</v>
      </c>
      <c r="AA22" s="6">
        <v>1.2711864406779663</v>
      </c>
      <c r="AB22" s="6">
        <v>10.72961373390558</v>
      </c>
      <c r="AC22" s="6">
        <v>3.8724373576309796</v>
      </c>
      <c r="AD22" s="6">
        <v>0.68965517241379315</v>
      </c>
      <c r="AE22" s="6">
        <v>0.20325203252032523</v>
      </c>
      <c r="AF22" s="6">
        <v>0</v>
      </c>
      <c r="AG22" s="6">
        <v>6.0377358490566042</v>
      </c>
      <c r="AH22" s="6">
        <v>0</v>
      </c>
      <c r="AI22" s="6">
        <v>0</v>
      </c>
    </row>
    <row r="23" spans="1:35" x14ac:dyDescent="0.35">
      <c r="A23" s="3" t="s">
        <v>39</v>
      </c>
      <c r="B23" s="3" t="s">
        <v>38</v>
      </c>
      <c r="C23" s="7">
        <v>0</v>
      </c>
      <c r="D23" s="7">
        <v>0.48661800486618007</v>
      </c>
      <c r="E23" s="7">
        <v>9.8039215686274508E-2</v>
      </c>
      <c r="F23" s="7">
        <v>0.34602076124567477</v>
      </c>
      <c r="G23" s="7">
        <v>2.7777777777777777</v>
      </c>
      <c r="H23" s="7">
        <v>2.2167487684729066</v>
      </c>
      <c r="I23" s="7">
        <v>0</v>
      </c>
      <c r="J23" s="7">
        <v>1.6304347826086956</v>
      </c>
      <c r="K23" s="7">
        <v>0</v>
      </c>
      <c r="L23" s="7">
        <v>0.98619329388560162</v>
      </c>
      <c r="M23" s="7">
        <v>0</v>
      </c>
      <c r="N23" s="7">
        <v>0.54200542005420049</v>
      </c>
      <c r="O23" s="7">
        <v>0.71174377224199281</v>
      </c>
      <c r="P23" s="7">
        <v>0</v>
      </c>
      <c r="Q23" s="7">
        <v>0</v>
      </c>
      <c r="R23" s="7">
        <v>0.27548209366391185</v>
      </c>
      <c r="S23" s="7">
        <v>1.0582010582010581</v>
      </c>
      <c r="T23" s="7">
        <v>0.41237113402061859</v>
      </c>
      <c r="U23" s="7">
        <v>0</v>
      </c>
      <c r="V23" s="7">
        <v>0.48543689320388345</v>
      </c>
      <c r="W23" s="7">
        <v>0.56497175141242939</v>
      </c>
      <c r="X23" s="7">
        <v>0</v>
      </c>
      <c r="Y23" s="7">
        <v>0.4024144869215292</v>
      </c>
      <c r="Z23" s="7">
        <v>2.666666666666667</v>
      </c>
      <c r="AA23" s="7">
        <v>0</v>
      </c>
      <c r="AB23" s="7">
        <v>5.1502145922746783</v>
      </c>
      <c r="AC23" s="7">
        <v>1.3667425968109339</v>
      </c>
      <c r="AD23" s="7">
        <v>0</v>
      </c>
      <c r="AE23" s="7">
        <v>0.20325203252032523</v>
      </c>
      <c r="AF23" s="7">
        <v>0</v>
      </c>
      <c r="AG23" s="7">
        <v>6.4150943396226419</v>
      </c>
      <c r="AH23" s="7">
        <v>0</v>
      </c>
      <c r="AI23" s="7">
        <v>0</v>
      </c>
    </row>
    <row r="24" spans="1:35" x14ac:dyDescent="0.35">
      <c r="A24" s="1" t="s">
        <v>41</v>
      </c>
      <c r="B24" s="1" t="s">
        <v>40</v>
      </c>
      <c r="C24" s="6">
        <v>0</v>
      </c>
      <c r="D24" s="6">
        <v>2.4330900243309004</v>
      </c>
      <c r="E24" s="6">
        <v>0.98039215686274506</v>
      </c>
      <c r="F24" s="6">
        <v>2.7681660899653981</v>
      </c>
      <c r="G24" s="6">
        <v>0</v>
      </c>
      <c r="H24" s="6">
        <v>1.7241379310344827</v>
      </c>
      <c r="I24" s="6">
        <v>0</v>
      </c>
      <c r="J24" s="6">
        <v>0</v>
      </c>
      <c r="K24" s="6">
        <v>1.7811704834605597</v>
      </c>
      <c r="L24" s="6">
        <v>0.78895463510848129</v>
      </c>
      <c r="M24" s="6">
        <v>0</v>
      </c>
      <c r="N24" s="6">
        <v>0.27100271002710025</v>
      </c>
      <c r="O24" s="6">
        <v>0</v>
      </c>
      <c r="P24" s="6">
        <v>1.4184397163120568</v>
      </c>
      <c r="Q24" s="6">
        <v>0.5859375</v>
      </c>
      <c r="R24" s="6">
        <v>0</v>
      </c>
      <c r="S24" s="6">
        <v>3.3509700176366843</v>
      </c>
      <c r="T24" s="6">
        <v>1.8556701030927836</v>
      </c>
      <c r="U24" s="6">
        <v>1.2195121951219512</v>
      </c>
      <c r="V24" s="6">
        <v>1.4563106796116505</v>
      </c>
      <c r="W24" s="6">
        <v>0.56497175141242939</v>
      </c>
      <c r="X24" s="6">
        <v>0</v>
      </c>
      <c r="Y24" s="6">
        <v>0.4024144869215292</v>
      </c>
      <c r="Z24" s="6">
        <v>1.3333333333333335</v>
      </c>
      <c r="AA24" s="6">
        <v>0</v>
      </c>
      <c r="AB24" s="6">
        <v>3.0042918454935621</v>
      </c>
      <c r="AC24" s="6">
        <v>4.1002277904328022</v>
      </c>
      <c r="AD24" s="6">
        <v>0.68965517241379315</v>
      </c>
      <c r="AE24" s="6">
        <v>0</v>
      </c>
      <c r="AF24" s="6">
        <v>0</v>
      </c>
      <c r="AG24" s="6">
        <v>7.7358490566037732</v>
      </c>
      <c r="AH24" s="6">
        <v>0</v>
      </c>
      <c r="AI24" s="6">
        <v>0</v>
      </c>
    </row>
    <row r="25" spans="1:35" x14ac:dyDescent="0.35">
      <c r="A25" s="3" t="s">
        <v>43</v>
      </c>
      <c r="B25" s="3" t="s">
        <v>42</v>
      </c>
      <c r="C25" s="7">
        <v>0</v>
      </c>
      <c r="D25" s="7">
        <v>0.97323600973236013</v>
      </c>
      <c r="E25" s="7">
        <v>0.49019607843137253</v>
      </c>
      <c r="F25" s="7">
        <v>0.34602076124567477</v>
      </c>
      <c r="G25" s="7">
        <v>0</v>
      </c>
      <c r="H25" s="7">
        <v>0.98522167487684731</v>
      </c>
      <c r="I25" s="7">
        <v>0</v>
      </c>
      <c r="J25" s="7">
        <v>0</v>
      </c>
      <c r="K25" s="7">
        <v>1.2722646310432568</v>
      </c>
      <c r="L25" s="7">
        <v>0.19723865877712032</v>
      </c>
      <c r="M25" s="7">
        <v>0</v>
      </c>
      <c r="N25" s="7">
        <v>0</v>
      </c>
      <c r="O25" s="7">
        <v>0</v>
      </c>
      <c r="P25" s="7">
        <v>0</v>
      </c>
      <c r="Q25" s="7">
        <v>0.1953125</v>
      </c>
      <c r="R25" s="7">
        <v>0.55096418732782371</v>
      </c>
      <c r="S25" s="7">
        <v>1.7636684303350969</v>
      </c>
      <c r="T25" s="7">
        <v>0.61855670103092786</v>
      </c>
      <c r="U25" s="7">
        <v>0</v>
      </c>
      <c r="V25" s="7">
        <v>0.48543689320388345</v>
      </c>
      <c r="W25" s="7">
        <v>0</v>
      </c>
      <c r="X25" s="7">
        <v>0</v>
      </c>
      <c r="Y25" s="7">
        <v>0.60362173038229372</v>
      </c>
      <c r="Z25" s="7">
        <v>2</v>
      </c>
      <c r="AA25" s="7">
        <v>0.42372881355932202</v>
      </c>
      <c r="AB25" s="7">
        <v>1.7167381974248928</v>
      </c>
      <c r="AC25" s="7">
        <v>2.0501138952164011</v>
      </c>
      <c r="AD25" s="7">
        <v>0</v>
      </c>
      <c r="AE25" s="7">
        <v>0</v>
      </c>
      <c r="AF25" s="7">
        <v>0</v>
      </c>
      <c r="AG25" s="7">
        <v>5.6603773584905666</v>
      </c>
      <c r="AH25" s="7">
        <v>0</v>
      </c>
      <c r="AI25" s="7">
        <v>0</v>
      </c>
    </row>
    <row r="26" spans="1:35" x14ac:dyDescent="0.35">
      <c r="A26" s="1" t="s">
        <v>45</v>
      </c>
      <c r="B26" s="1" t="s">
        <v>44</v>
      </c>
      <c r="C26" s="6">
        <v>0</v>
      </c>
      <c r="D26" s="6">
        <v>1.2165450121654502</v>
      </c>
      <c r="E26" s="6">
        <v>0.58823529411764708</v>
      </c>
      <c r="F26" s="6">
        <v>1.3840830449826991</v>
      </c>
      <c r="G26" s="6">
        <v>0</v>
      </c>
      <c r="H26" s="6">
        <v>0.73891625615763545</v>
      </c>
      <c r="I26" s="6">
        <v>0</v>
      </c>
      <c r="J26" s="6">
        <v>0</v>
      </c>
      <c r="K26" s="6">
        <v>0.76335877862595414</v>
      </c>
      <c r="L26" s="6">
        <v>0.39447731755424065</v>
      </c>
      <c r="M26" s="6">
        <v>0</v>
      </c>
      <c r="N26" s="6">
        <v>0.54200542005420049</v>
      </c>
      <c r="O26" s="6">
        <v>0.71174377224199281</v>
      </c>
      <c r="P26" s="6">
        <v>0</v>
      </c>
      <c r="Q26" s="6">
        <v>0.390625</v>
      </c>
      <c r="R26" s="6">
        <v>1.3774104683195594</v>
      </c>
      <c r="S26" s="6">
        <v>1.0582010582010581</v>
      </c>
      <c r="T26" s="6">
        <v>0.82474226804123718</v>
      </c>
      <c r="U26" s="6">
        <v>1.2195121951219512</v>
      </c>
      <c r="V26" s="6">
        <v>0</v>
      </c>
      <c r="W26" s="6">
        <v>0</v>
      </c>
      <c r="X26" s="6">
        <v>0</v>
      </c>
      <c r="Y26" s="6">
        <v>0.60362173038229372</v>
      </c>
      <c r="Z26" s="6">
        <v>1.3333333333333335</v>
      </c>
      <c r="AA26" s="6">
        <v>0.42372881355932202</v>
      </c>
      <c r="AB26" s="6">
        <v>1.502145922746781</v>
      </c>
      <c r="AC26" s="6">
        <v>2.0501138952164011</v>
      </c>
      <c r="AD26" s="6">
        <v>0.68965517241379315</v>
      </c>
      <c r="AE26" s="6">
        <v>0.20325203252032523</v>
      </c>
      <c r="AF26" s="6">
        <v>0</v>
      </c>
      <c r="AG26" s="6">
        <v>5.0943396226415096</v>
      </c>
      <c r="AH26" s="6">
        <v>0</v>
      </c>
      <c r="AI26" s="6">
        <v>0</v>
      </c>
    </row>
    <row r="27" spans="1:35" x14ac:dyDescent="0.35">
      <c r="A27" s="3" t="s">
        <v>47</v>
      </c>
      <c r="B27" s="3" t="s">
        <v>46</v>
      </c>
      <c r="C27" s="7">
        <v>1.0869565217391304</v>
      </c>
      <c r="D27" s="7">
        <v>1.4598540145985401</v>
      </c>
      <c r="E27" s="7">
        <v>0.58823529411764708</v>
      </c>
      <c r="F27" s="7">
        <v>0.69204152249134954</v>
      </c>
      <c r="G27" s="7">
        <v>0</v>
      </c>
      <c r="H27" s="7">
        <v>3.201970443349754</v>
      </c>
      <c r="I27" s="7">
        <v>0</v>
      </c>
      <c r="J27" s="7">
        <v>1.0869565217391304</v>
      </c>
      <c r="K27" s="7">
        <v>0.5089058524173028</v>
      </c>
      <c r="L27" s="7">
        <v>0.59171597633136097</v>
      </c>
      <c r="M27" s="7">
        <v>0</v>
      </c>
      <c r="N27" s="7">
        <v>0.54200542005420049</v>
      </c>
      <c r="O27" s="7">
        <v>1.0676156583629894</v>
      </c>
      <c r="P27" s="7">
        <v>0.70921985815602839</v>
      </c>
      <c r="Q27" s="7">
        <v>0.1953125</v>
      </c>
      <c r="R27" s="7">
        <v>0</v>
      </c>
      <c r="S27" s="7">
        <v>1.4109347442680775</v>
      </c>
      <c r="T27" s="7">
        <v>0.82474226804123718</v>
      </c>
      <c r="U27" s="7">
        <v>0</v>
      </c>
      <c r="V27" s="7">
        <v>0.72815533980582525</v>
      </c>
      <c r="W27" s="7">
        <v>1.1299435028248588</v>
      </c>
      <c r="X27" s="7">
        <v>0</v>
      </c>
      <c r="Y27" s="7">
        <v>0.60362173038229372</v>
      </c>
      <c r="Z27" s="7">
        <v>2</v>
      </c>
      <c r="AA27" s="7">
        <v>0</v>
      </c>
      <c r="AB27" s="7">
        <v>0.64377682403433478</v>
      </c>
      <c r="AC27" s="7">
        <v>2.7334851936218678</v>
      </c>
      <c r="AD27" s="7">
        <v>0</v>
      </c>
      <c r="AE27" s="7">
        <v>0.20325203252032523</v>
      </c>
      <c r="AF27" s="7">
        <v>0</v>
      </c>
      <c r="AG27" s="7">
        <v>7.3584905660377355</v>
      </c>
      <c r="AH27" s="7">
        <v>1.7543859649122806</v>
      </c>
      <c r="AI27" s="7">
        <v>0</v>
      </c>
    </row>
    <row r="28" spans="1:35" x14ac:dyDescent="0.35">
      <c r="A28" s="1" t="s">
        <v>49</v>
      </c>
      <c r="B28" s="1" t="s">
        <v>48</v>
      </c>
      <c r="C28" s="6">
        <v>0</v>
      </c>
      <c r="D28" s="6">
        <v>2.9197080291970803</v>
      </c>
      <c r="E28" s="6">
        <v>0.98039215686274506</v>
      </c>
      <c r="F28" s="6">
        <v>1.0380622837370241</v>
      </c>
      <c r="G28" s="6">
        <v>0</v>
      </c>
      <c r="H28" s="6">
        <v>3.9408866995073892</v>
      </c>
      <c r="I28" s="6">
        <v>2.7027027027027026</v>
      </c>
      <c r="J28" s="6">
        <v>1.0869565217391304</v>
      </c>
      <c r="K28" s="6">
        <v>1.0178117048346056</v>
      </c>
      <c r="L28" s="6">
        <v>0.98619329388560162</v>
      </c>
      <c r="M28" s="6">
        <v>0</v>
      </c>
      <c r="N28" s="6">
        <v>0.81300813008130091</v>
      </c>
      <c r="O28" s="6">
        <v>0</v>
      </c>
      <c r="P28" s="6">
        <v>0</v>
      </c>
      <c r="Q28" s="6">
        <v>0.1953125</v>
      </c>
      <c r="R28" s="6">
        <v>0.27548209366391185</v>
      </c>
      <c r="S28" s="6">
        <v>1.5873015873015872</v>
      </c>
      <c r="T28" s="6">
        <v>1.8556701030927836</v>
      </c>
      <c r="U28" s="6">
        <v>0</v>
      </c>
      <c r="V28" s="6">
        <v>0.48543689320388345</v>
      </c>
      <c r="W28" s="6">
        <v>0.56497175141242939</v>
      </c>
      <c r="X28" s="6">
        <v>0</v>
      </c>
      <c r="Y28" s="6">
        <v>0</v>
      </c>
      <c r="Z28" s="6">
        <v>4</v>
      </c>
      <c r="AA28" s="6">
        <v>0</v>
      </c>
      <c r="AB28" s="6">
        <v>3.2188841201716736</v>
      </c>
      <c r="AC28" s="6">
        <v>1.8223234624145785</v>
      </c>
      <c r="AD28" s="6">
        <v>0</v>
      </c>
      <c r="AE28" s="6">
        <v>0.20325203252032523</v>
      </c>
      <c r="AF28" s="6">
        <v>0</v>
      </c>
      <c r="AG28" s="6">
        <v>5.0943396226415096</v>
      </c>
      <c r="AH28" s="6">
        <v>0</v>
      </c>
      <c r="AI28" s="6">
        <v>0</v>
      </c>
    </row>
    <row r="29" spans="1:35" x14ac:dyDescent="0.35">
      <c r="A29" s="3" t="s">
        <v>51</v>
      </c>
      <c r="B29" s="3" t="s">
        <v>50</v>
      </c>
      <c r="C29" s="7">
        <v>0</v>
      </c>
      <c r="D29" s="7">
        <v>0</v>
      </c>
      <c r="E29" s="7">
        <v>0.29411764705882354</v>
      </c>
      <c r="F29" s="7">
        <v>1.3840830449826991</v>
      </c>
      <c r="G29" s="7">
        <v>0</v>
      </c>
      <c r="H29" s="7">
        <v>4.4334975369458132</v>
      </c>
      <c r="I29" s="7">
        <v>0</v>
      </c>
      <c r="J29" s="7">
        <v>1.0869565217391304</v>
      </c>
      <c r="K29" s="7">
        <v>0</v>
      </c>
      <c r="L29" s="7">
        <v>0</v>
      </c>
      <c r="M29" s="7">
        <v>0</v>
      </c>
      <c r="N29" s="7">
        <v>0</v>
      </c>
      <c r="O29" s="7">
        <v>0.35587188612099641</v>
      </c>
      <c r="P29" s="7">
        <v>0</v>
      </c>
      <c r="Q29" s="7">
        <v>0</v>
      </c>
      <c r="R29" s="7">
        <v>2.2038567493112948</v>
      </c>
      <c r="S29" s="7">
        <v>0</v>
      </c>
      <c r="T29" s="7">
        <v>0</v>
      </c>
      <c r="U29" s="7">
        <v>1.2195121951219512</v>
      </c>
      <c r="V29" s="7">
        <v>0</v>
      </c>
      <c r="W29" s="7">
        <v>0</v>
      </c>
      <c r="X29" s="7">
        <v>0</v>
      </c>
      <c r="Y29" s="7">
        <v>0</v>
      </c>
      <c r="Z29" s="7">
        <v>1.3333333333333335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6.9811320754716979</v>
      </c>
      <c r="AH29" s="7">
        <v>0</v>
      </c>
      <c r="AI29" s="7">
        <v>0</v>
      </c>
    </row>
    <row r="30" spans="1:35" x14ac:dyDescent="0.35">
      <c r="A30" s="1" t="s">
        <v>53</v>
      </c>
      <c r="B30" s="1" t="s">
        <v>52</v>
      </c>
      <c r="C30" s="6">
        <v>1.0869565217391304</v>
      </c>
      <c r="D30" s="6">
        <v>2.6763990267639901</v>
      </c>
      <c r="E30" s="6">
        <v>1.0784313725490196</v>
      </c>
      <c r="F30" s="6">
        <v>2.0761245674740483</v>
      </c>
      <c r="G30" s="6">
        <v>0</v>
      </c>
      <c r="H30" s="6">
        <v>3.9408866995073892</v>
      </c>
      <c r="I30" s="6">
        <v>0</v>
      </c>
      <c r="J30" s="6">
        <v>0</v>
      </c>
      <c r="K30" s="6">
        <v>1.0178117048346056</v>
      </c>
      <c r="L30" s="6">
        <v>0.98619329388560162</v>
      </c>
      <c r="M30" s="6">
        <v>0</v>
      </c>
      <c r="N30" s="6">
        <v>0.27100271002710025</v>
      </c>
      <c r="O30" s="6">
        <v>0</v>
      </c>
      <c r="P30" s="6">
        <v>0</v>
      </c>
      <c r="Q30" s="6">
        <v>0.1953125</v>
      </c>
      <c r="R30" s="6">
        <v>0.55096418732782371</v>
      </c>
      <c r="S30" s="6">
        <v>1.7636684303350969</v>
      </c>
      <c r="T30" s="6">
        <v>3.2989690721649487</v>
      </c>
      <c r="U30" s="6">
        <v>0</v>
      </c>
      <c r="V30" s="6">
        <v>0.97087378640776689</v>
      </c>
      <c r="W30" s="6">
        <v>0</v>
      </c>
      <c r="X30" s="6">
        <v>0</v>
      </c>
      <c r="Y30" s="6">
        <v>0.60362173038229372</v>
      </c>
      <c r="Z30" s="6">
        <v>2</v>
      </c>
      <c r="AA30" s="6">
        <v>0.42372881355932202</v>
      </c>
      <c r="AB30" s="6">
        <v>3.0042918454935621</v>
      </c>
      <c r="AC30" s="6">
        <v>3.416856492027335</v>
      </c>
      <c r="AD30" s="6">
        <v>0</v>
      </c>
      <c r="AE30" s="6">
        <v>0</v>
      </c>
      <c r="AF30" s="6">
        <v>0</v>
      </c>
      <c r="AG30" s="6">
        <v>8.1132075471698109</v>
      </c>
      <c r="AH30" s="6">
        <v>0</v>
      </c>
      <c r="AI30" s="6">
        <v>0</v>
      </c>
    </row>
    <row r="31" spans="1:35" x14ac:dyDescent="0.35">
      <c r="A31" s="3" t="s">
        <v>55</v>
      </c>
      <c r="B31" s="3" t="s">
        <v>54</v>
      </c>
      <c r="C31" s="7">
        <v>1.0869565217391304</v>
      </c>
      <c r="D31" s="7">
        <v>5.5961070559610704</v>
      </c>
      <c r="E31" s="7">
        <v>1.2745098039215685</v>
      </c>
      <c r="F31" s="7">
        <v>2.0761245674740483</v>
      </c>
      <c r="G31" s="7">
        <v>0</v>
      </c>
      <c r="H31" s="7">
        <v>4.9261083743842367</v>
      </c>
      <c r="I31" s="7">
        <v>2.7027027027027026</v>
      </c>
      <c r="J31" s="7">
        <v>1.6304347826086956</v>
      </c>
      <c r="K31" s="7">
        <v>1.7811704834605597</v>
      </c>
      <c r="L31" s="7">
        <v>2.3668639053254439</v>
      </c>
      <c r="M31" s="7">
        <v>0</v>
      </c>
      <c r="N31" s="7">
        <v>1.084010840108401</v>
      </c>
      <c r="O31" s="7">
        <v>0.35587188612099641</v>
      </c>
      <c r="P31" s="7">
        <v>0.70921985815602839</v>
      </c>
      <c r="Q31" s="7">
        <v>0.1953125</v>
      </c>
      <c r="R31" s="7">
        <v>1.6528925619834711</v>
      </c>
      <c r="S31" s="7">
        <v>3.7037037037037033</v>
      </c>
      <c r="T31" s="7">
        <v>2.268041237113402</v>
      </c>
      <c r="U31" s="7">
        <v>0</v>
      </c>
      <c r="V31" s="7">
        <v>1.4563106796116505</v>
      </c>
      <c r="W31" s="7">
        <v>0.56497175141242939</v>
      </c>
      <c r="X31" s="7">
        <v>0</v>
      </c>
      <c r="Y31" s="7">
        <v>0.60362173038229372</v>
      </c>
      <c r="Z31" s="7">
        <v>2.666666666666667</v>
      </c>
      <c r="AA31" s="7">
        <v>0.84745762711864403</v>
      </c>
      <c r="AB31" s="7">
        <v>4.2918454935622314</v>
      </c>
      <c r="AC31" s="7">
        <v>6.1503416856492032</v>
      </c>
      <c r="AD31" s="7">
        <v>0</v>
      </c>
      <c r="AE31" s="7">
        <v>0</v>
      </c>
      <c r="AF31" s="7">
        <v>0</v>
      </c>
      <c r="AG31" s="7">
        <v>9.8113207547169825</v>
      </c>
      <c r="AH31" s="7">
        <v>1.7543859649122806</v>
      </c>
      <c r="AI31" s="7">
        <v>0</v>
      </c>
    </row>
    <row r="32" spans="1:35" x14ac:dyDescent="0.35">
      <c r="A32" s="1" t="s">
        <v>57</v>
      </c>
      <c r="B32" s="1" t="s">
        <v>56</v>
      </c>
      <c r="C32" s="6">
        <v>1.0869565217391304</v>
      </c>
      <c r="D32" s="6">
        <v>5.5961070559610704</v>
      </c>
      <c r="E32" s="6">
        <v>1.4705882352941175</v>
      </c>
      <c r="F32" s="6">
        <v>2.7681660899653981</v>
      </c>
      <c r="G32" s="6">
        <v>0</v>
      </c>
      <c r="H32" s="6">
        <v>5.9113300492610836</v>
      </c>
      <c r="I32" s="6">
        <v>2.7027027027027026</v>
      </c>
      <c r="J32" s="6">
        <v>7.0652173913043477</v>
      </c>
      <c r="K32" s="6">
        <v>1.7811704834605597</v>
      </c>
      <c r="L32" s="6">
        <v>4.3392504930966469</v>
      </c>
      <c r="M32" s="6">
        <v>0</v>
      </c>
      <c r="N32" s="6">
        <v>2.9810298102981028</v>
      </c>
      <c r="O32" s="6">
        <v>4.2704626334519578</v>
      </c>
      <c r="P32" s="6">
        <v>0.70921985815602839</v>
      </c>
      <c r="Q32" s="6">
        <v>4.8828125</v>
      </c>
      <c r="R32" s="6">
        <v>3.0303030303030303</v>
      </c>
      <c r="S32" s="6">
        <v>7.9365079365079358</v>
      </c>
      <c r="T32" s="6">
        <v>3.5051546391752577</v>
      </c>
      <c r="U32" s="6">
        <v>1.2195121951219512</v>
      </c>
      <c r="V32" s="6">
        <v>0.97087378640776689</v>
      </c>
      <c r="W32" s="6">
        <v>1.1299435028248588</v>
      </c>
      <c r="X32" s="6">
        <v>0</v>
      </c>
      <c r="Y32" s="6">
        <v>0.4024144869215292</v>
      </c>
      <c r="Z32" s="6">
        <v>3.3333333333333335</v>
      </c>
      <c r="AA32" s="6">
        <v>0.42372881355932202</v>
      </c>
      <c r="AB32" s="6">
        <v>7.296137339055794</v>
      </c>
      <c r="AC32" s="6">
        <v>5.6947608200455582</v>
      </c>
      <c r="AD32" s="6">
        <v>0</v>
      </c>
      <c r="AE32" s="6">
        <v>0.40650406504065045</v>
      </c>
      <c r="AF32" s="6">
        <v>1.6260162601626018</v>
      </c>
      <c r="AG32" s="6">
        <v>9.8113207547169825</v>
      </c>
      <c r="AH32" s="6">
        <v>3.5087719298245612</v>
      </c>
      <c r="AI32" s="6">
        <v>1.25</v>
      </c>
    </row>
    <row r="33" spans="1:35" x14ac:dyDescent="0.35">
      <c r="A33" s="3" t="s">
        <v>59</v>
      </c>
      <c r="B33" s="3" t="s">
        <v>58</v>
      </c>
      <c r="C33" s="7">
        <v>1.0869565217391304</v>
      </c>
      <c r="D33" s="7">
        <v>7.2992700729926998</v>
      </c>
      <c r="E33" s="7">
        <v>2.6470588235294117</v>
      </c>
      <c r="F33" s="7">
        <v>3.4602076124567476</v>
      </c>
      <c r="G33" s="7">
        <v>2.7777777777777777</v>
      </c>
      <c r="H33" s="7">
        <v>9.1133004926108381</v>
      </c>
      <c r="I33" s="7">
        <v>0</v>
      </c>
      <c r="J33" s="7">
        <v>1.0869565217391304</v>
      </c>
      <c r="K33" s="7">
        <v>1.2722646310432568</v>
      </c>
      <c r="L33" s="7">
        <v>2.3668639053254439</v>
      </c>
      <c r="M33" s="7">
        <v>0</v>
      </c>
      <c r="N33" s="7">
        <v>0.81300813008130091</v>
      </c>
      <c r="O33" s="7">
        <v>1.4234875444839856</v>
      </c>
      <c r="P33" s="7">
        <v>0.70921985815602839</v>
      </c>
      <c r="Q33" s="7">
        <v>0.390625</v>
      </c>
      <c r="R33" s="7">
        <v>1.9283746556473829</v>
      </c>
      <c r="S33" s="7">
        <v>6.1728395061728394</v>
      </c>
      <c r="T33" s="7">
        <v>5.3608247422680408</v>
      </c>
      <c r="U33" s="7">
        <v>1.2195121951219512</v>
      </c>
      <c r="V33" s="7">
        <v>1.2135922330097086</v>
      </c>
      <c r="W33" s="7">
        <v>1.1299435028248588</v>
      </c>
      <c r="X33" s="7">
        <v>0.55865921787709494</v>
      </c>
      <c r="Y33" s="7">
        <v>1.2072434607645874</v>
      </c>
      <c r="Z33" s="7">
        <v>6</v>
      </c>
      <c r="AA33" s="7">
        <v>0.84745762711864403</v>
      </c>
      <c r="AB33" s="7">
        <v>9.4420600858369106</v>
      </c>
      <c r="AC33" s="7">
        <v>8.2004555808656043</v>
      </c>
      <c r="AD33" s="7">
        <v>0</v>
      </c>
      <c r="AE33" s="7">
        <v>0.40650406504065045</v>
      </c>
      <c r="AF33" s="7">
        <v>0.81300813008130091</v>
      </c>
      <c r="AG33" s="7">
        <v>13.584905660377359</v>
      </c>
      <c r="AH33" s="7">
        <v>0</v>
      </c>
      <c r="AI33" s="7">
        <v>0</v>
      </c>
    </row>
    <row r="34" spans="1:35" x14ac:dyDescent="0.35">
      <c r="A34" s="1" t="s">
        <v>61</v>
      </c>
      <c r="B34" s="1" t="s">
        <v>60</v>
      </c>
      <c r="C34" s="6">
        <v>0</v>
      </c>
      <c r="D34" s="6">
        <v>2.9197080291970803</v>
      </c>
      <c r="E34" s="6">
        <v>1.1764705882352942</v>
      </c>
      <c r="F34" s="6">
        <v>2.7681660899653981</v>
      </c>
      <c r="G34" s="6">
        <v>0</v>
      </c>
      <c r="H34" s="6">
        <v>3.201970443349754</v>
      </c>
      <c r="I34" s="6">
        <v>0</v>
      </c>
      <c r="J34" s="6">
        <v>0.54347826086956519</v>
      </c>
      <c r="K34" s="6">
        <v>1.0178117048346056</v>
      </c>
      <c r="L34" s="6">
        <v>0.78895463510848129</v>
      </c>
      <c r="M34" s="6">
        <v>0</v>
      </c>
      <c r="N34" s="6">
        <v>0.54200542005420049</v>
      </c>
      <c r="O34" s="6">
        <v>1.0676156583629894</v>
      </c>
      <c r="P34" s="6">
        <v>0</v>
      </c>
      <c r="Q34" s="6">
        <v>0.390625</v>
      </c>
      <c r="R34" s="6">
        <v>0.55096418732782371</v>
      </c>
      <c r="S34" s="6">
        <v>2.4691358024691357</v>
      </c>
      <c r="T34" s="6">
        <v>2.268041237113402</v>
      </c>
      <c r="U34" s="6">
        <v>0</v>
      </c>
      <c r="V34" s="6">
        <v>0.72815533980582525</v>
      </c>
      <c r="W34" s="6">
        <v>0.56497175141242939</v>
      </c>
      <c r="X34" s="6">
        <v>0</v>
      </c>
      <c r="Y34" s="6">
        <v>0.60362173038229372</v>
      </c>
      <c r="Z34" s="6">
        <v>4</v>
      </c>
      <c r="AA34" s="6">
        <v>0.42372881355932202</v>
      </c>
      <c r="AB34" s="6">
        <v>3.648068669527897</v>
      </c>
      <c r="AC34" s="6">
        <v>2.5056947608200453</v>
      </c>
      <c r="AD34" s="6">
        <v>0.68965517241379315</v>
      </c>
      <c r="AE34" s="6">
        <v>0</v>
      </c>
      <c r="AF34" s="6">
        <v>0</v>
      </c>
      <c r="AG34" s="6">
        <v>6.9811320754716979</v>
      </c>
      <c r="AH34" s="6">
        <v>1.7543859649122806</v>
      </c>
      <c r="AI34" s="6">
        <v>0</v>
      </c>
    </row>
    <row r="35" spans="1:35" x14ac:dyDescent="0.35">
      <c r="A35" s="3" t="s">
        <v>63</v>
      </c>
      <c r="B35" s="3" t="s">
        <v>62</v>
      </c>
      <c r="C35" s="7">
        <v>1.0869565217391304</v>
      </c>
      <c r="D35" s="7">
        <v>4.6228710462287106</v>
      </c>
      <c r="E35" s="7">
        <v>1.0784313725490196</v>
      </c>
      <c r="F35" s="7">
        <v>2.0761245674740483</v>
      </c>
      <c r="G35" s="7">
        <v>19.444444444444446</v>
      </c>
      <c r="H35" s="7">
        <v>5.4187192118226601</v>
      </c>
      <c r="I35" s="7">
        <v>2.7027027027027026</v>
      </c>
      <c r="J35" s="7">
        <v>2.1739130434782608</v>
      </c>
      <c r="K35" s="7">
        <v>0.76335877862595414</v>
      </c>
      <c r="L35" s="7">
        <v>2.1696252465483234</v>
      </c>
      <c r="M35" s="7">
        <v>1.5151515151515151</v>
      </c>
      <c r="N35" s="7">
        <v>40.108401084010843</v>
      </c>
      <c r="O35" s="7">
        <v>3.9145907473309607</v>
      </c>
      <c r="P35" s="7">
        <v>2.1276595744680851</v>
      </c>
      <c r="Q35" s="7">
        <v>0.9765625</v>
      </c>
      <c r="R35" s="7">
        <v>1.9283746556473829</v>
      </c>
      <c r="S35" s="7">
        <v>1.5873015873015872</v>
      </c>
      <c r="T35" s="7">
        <v>2.268041237113402</v>
      </c>
      <c r="U35" s="7">
        <v>2.4390243902439024</v>
      </c>
      <c r="V35" s="7">
        <v>0.48543689320388345</v>
      </c>
      <c r="W35" s="7">
        <v>2.8248587570621471</v>
      </c>
      <c r="X35" s="7">
        <v>0</v>
      </c>
      <c r="Y35" s="7">
        <v>0.4024144869215292</v>
      </c>
      <c r="Z35" s="7">
        <v>2</v>
      </c>
      <c r="AA35" s="7">
        <v>1.6949152542372881</v>
      </c>
      <c r="AB35" s="7">
        <v>4.7210300429184553</v>
      </c>
      <c r="AC35" s="7">
        <v>5.9225512528473807</v>
      </c>
      <c r="AD35" s="7">
        <v>0.68965517241379315</v>
      </c>
      <c r="AE35" s="7">
        <v>0</v>
      </c>
      <c r="AF35" s="7">
        <v>1.6260162601626018</v>
      </c>
      <c r="AG35" s="7">
        <v>9.8113207547169825</v>
      </c>
      <c r="AH35" s="7">
        <v>3.5087719298245612</v>
      </c>
      <c r="AI35" s="7">
        <v>0</v>
      </c>
    </row>
    <row r="36" spans="1:35" x14ac:dyDescent="0.35">
      <c r="A36" s="1" t="s">
        <v>65</v>
      </c>
      <c r="B36" s="1" t="s">
        <v>64</v>
      </c>
      <c r="C36" s="6">
        <v>1.0869565217391304</v>
      </c>
      <c r="D36" s="6">
        <v>4.1362530413625302</v>
      </c>
      <c r="E36" s="6">
        <v>1.0784313725490196</v>
      </c>
      <c r="F36" s="6">
        <v>1.3840830449826991</v>
      </c>
      <c r="G36" s="6">
        <v>0</v>
      </c>
      <c r="H36" s="6">
        <v>5.4187192118226601</v>
      </c>
      <c r="I36" s="6">
        <v>0</v>
      </c>
      <c r="J36" s="6">
        <v>0</v>
      </c>
      <c r="K36" s="6">
        <v>1.0178117048346056</v>
      </c>
      <c r="L36" s="6">
        <v>0.98619329388560162</v>
      </c>
      <c r="M36" s="6">
        <v>0</v>
      </c>
      <c r="N36" s="6">
        <v>0.81300813008130091</v>
      </c>
      <c r="O36" s="6">
        <v>0.35587188612099641</v>
      </c>
      <c r="P36" s="6">
        <v>0</v>
      </c>
      <c r="Q36" s="6">
        <v>0</v>
      </c>
      <c r="R36" s="6">
        <v>0</v>
      </c>
      <c r="S36" s="6">
        <v>2.4691358024691357</v>
      </c>
      <c r="T36" s="6">
        <v>1.6494845360824744</v>
      </c>
      <c r="U36" s="6">
        <v>1.2195121951219512</v>
      </c>
      <c r="V36" s="6">
        <v>0.72815533980582525</v>
      </c>
      <c r="W36" s="6">
        <v>1.6949152542372881</v>
      </c>
      <c r="X36" s="6">
        <v>0.55865921787709494</v>
      </c>
      <c r="Y36" s="6">
        <v>0.4024144869215292</v>
      </c>
      <c r="Z36" s="6">
        <v>2.666666666666667</v>
      </c>
      <c r="AA36" s="6">
        <v>0.42372881355932202</v>
      </c>
      <c r="AB36" s="6">
        <v>4.0772532188841204</v>
      </c>
      <c r="AC36" s="6">
        <v>3.8724373576309796</v>
      </c>
      <c r="AD36" s="6">
        <v>0.68965517241379315</v>
      </c>
      <c r="AE36" s="6">
        <v>0</v>
      </c>
      <c r="AF36" s="6">
        <v>0</v>
      </c>
      <c r="AG36" s="6">
        <v>9.2452830188679247</v>
      </c>
      <c r="AH36" s="6">
        <v>1.7543859649122806</v>
      </c>
      <c r="AI36" s="6">
        <v>0</v>
      </c>
    </row>
    <row r="37" spans="1:35" x14ac:dyDescent="0.35">
      <c r="A37" s="3" t="s">
        <v>67</v>
      </c>
      <c r="B37" s="3" t="s">
        <v>66</v>
      </c>
      <c r="C37" s="7">
        <v>0</v>
      </c>
      <c r="D37" s="7">
        <v>0.48661800486618007</v>
      </c>
      <c r="E37" s="7">
        <v>0.29411764705882354</v>
      </c>
      <c r="F37" s="7">
        <v>0.34602076124567477</v>
      </c>
      <c r="G37" s="7">
        <v>0</v>
      </c>
      <c r="H37" s="7">
        <v>2.4630541871921183</v>
      </c>
      <c r="I37" s="7">
        <v>0</v>
      </c>
      <c r="J37" s="7">
        <v>0</v>
      </c>
      <c r="K37" s="7">
        <v>0.76335877862595414</v>
      </c>
      <c r="L37" s="7">
        <v>1.1834319526627219</v>
      </c>
      <c r="M37" s="7">
        <v>0</v>
      </c>
      <c r="N37" s="7">
        <v>0.27100271002710025</v>
      </c>
      <c r="O37" s="7">
        <v>0.35587188612099641</v>
      </c>
      <c r="P37" s="7">
        <v>0</v>
      </c>
      <c r="Q37" s="7">
        <v>0</v>
      </c>
      <c r="R37" s="7">
        <v>0.27548209366391185</v>
      </c>
      <c r="S37" s="7">
        <v>1.4109347442680775</v>
      </c>
      <c r="T37" s="7">
        <v>0.2061855670103093</v>
      </c>
      <c r="U37" s="7">
        <v>0</v>
      </c>
      <c r="V37" s="7">
        <v>0.24271844660194172</v>
      </c>
      <c r="W37" s="7">
        <v>0.56497175141242939</v>
      </c>
      <c r="X37" s="7">
        <v>0</v>
      </c>
      <c r="Y37" s="7">
        <v>0.2012072434607646</v>
      </c>
      <c r="Z37" s="7">
        <v>0.66666666666666674</v>
      </c>
      <c r="AA37" s="7">
        <v>0.42372881355932202</v>
      </c>
      <c r="AB37" s="7">
        <v>0.21459227467811159</v>
      </c>
      <c r="AC37" s="7">
        <v>2.2779043280182232</v>
      </c>
      <c r="AD37" s="7">
        <v>0</v>
      </c>
      <c r="AE37" s="7">
        <v>0.20325203252032523</v>
      </c>
      <c r="AF37" s="7">
        <v>0</v>
      </c>
      <c r="AG37" s="7">
        <v>3.7735849056603774</v>
      </c>
      <c r="AH37" s="7">
        <v>0</v>
      </c>
      <c r="AI37" s="7">
        <v>0</v>
      </c>
    </row>
    <row r="38" spans="1:35" x14ac:dyDescent="0.35">
      <c r="A38" s="1" t="s">
        <v>69</v>
      </c>
      <c r="B38" s="1" t="s">
        <v>68</v>
      </c>
      <c r="C38" s="6">
        <v>0</v>
      </c>
      <c r="D38" s="6">
        <v>2.9197080291970803</v>
      </c>
      <c r="E38" s="6">
        <v>0.58823529411764708</v>
      </c>
      <c r="F38" s="6">
        <v>3.1141868512110724</v>
      </c>
      <c r="G38" s="6">
        <v>0</v>
      </c>
      <c r="H38" s="6">
        <v>4.9261083743842367</v>
      </c>
      <c r="I38" s="6">
        <v>2.7027027027027026</v>
      </c>
      <c r="J38" s="6">
        <v>2.7173913043478262</v>
      </c>
      <c r="K38" s="6">
        <v>2.0356234096692112</v>
      </c>
      <c r="L38" s="6">
        <v>1.5779092702169626</v>
      </c>
      <c r="M38" s="6">
        <v>0</v>
      </c>
      <c r="N38" s="6">
        <v>0.27100271002710025</v>
      </c>
      <c r="O38" s="6">
        <v>0.71174377224199281</v>
      </c>
      <c r="P38" s="6">
        <v>0.70921985815602839</v>
      </c>
      <c r="Q38" s="6">
        <v>0</v>
      </c>
      <c r="R38" s="6">
        <v>1.6528925619834711</v>
      </c>
      <c r="S38" s="6">
        <v>1.0582010582010581</v>
      </c>
      <c r="T38" s="6">
        <v>2.0618556701030926</v>
      </c>
      <c r="U38" s="6">
        <v>0</v>
      </c>
      <c r="V38" s="6">
        <v>0.72815533980582525</v>
      </c>
      <c r="W38" s="6">
        <v>1.1299435028248588</v>
      </c>
      <c r="X38" s="6">
        <v>0</v>
      </c>
      <c r="Y38" s="6">
        <v>0.2012072434607646</v>
      </c>
      <c r="Z38" s="6">
        <v>2</v>
      </c>
      <c r="AA38" s="6">
        <v>0.84745762711864403</v>
      </c>
      <c r="AB38" s="6">
        <v>5.7939914163090123</v>
      </c>
      <c r="AC38" s="6">
        <v>3.416856492027335</v>
      </c>
      <c r="AD38" s="6">
        <v>0</v>
      </c>
      <c r="AE38" s="6">
        <v>0</v>
      </c>
      <c r="AF38" s="6">
        <v>1.6260162601626018</v>
      </c>
      <c r="AG38" s="6">
        <v>7.3584905660377355</v>
      </c>
      <c r="AH38" s="6">
        <v>0</v>
      </c>
      <c r="AI38" s="6">
        <v>0</v>
      </c>
    </row>
    <row r="39" spans="1:35" x14ac:dyDescent="0.35">
      <c r="A39" s="3" t="s">
        <v>71</v>
      </c>
      <c r="B39" s="3" t="s">
        <v>70</v>
      </c>
      <c r="C39" s="7">
        <v>0</v>
      </c>
      <c r="D39" s="7">
        <v>6.3260340632603409</v>
      </c>
      <c r="E39" s="7">
        <v>1.2745098039215685</v>
      </c>
      <c r="F39" s="7">
        <v>3.8062283737024223</v>
      </c>
      <c r="G39" s="7">
        <v>0</v>
      </c>
      <c r="H39" s="7">
        <v>4.6798029556650249</v>
      </c>
      <c r="I39" s="7">
        <v>2.7027027027027026</v>
      </c>
      <c r="J39" s="7">
        <v>2.1739130434782608</v>
      </c>
      <c r="K39" s="7">
        <v>1.5267175572519083</v>
      </c>
      <c r="L39" s="7">
        <v>1.3806706114398422</v>
      </c>
      <c r="M39" s="7">
        <v>1.5151515151515151</v>
      </c>
      <c r="N39" s="7">
        <v>1.084010840108401</v>
      </c>
      <c r="O39" s="7">
        <v>1.7793594306049825</v>
      </c>
      <c r="P39" s="7">
        <v>0</v>
      </c>
      <c r="Q39" s="7">
        <v>0.390625</v>
      </c>
      <c r="R39" s="7">
        <v>2.4793388429752068</v>
      </c>
      <c r="S39" s="7">
        <v>4.2328042328042326</v>
      </c>
      <c r="T39" s="7">
        <v>3.9175257731958761</v>
      </c>
      <c r="U39" s="7">
        <v>0</v>
      </c>
      <c r="V39" s="7">
        <v>1.6990291262135921</v>
      </c>
      <c r="W39" s="7">
        <v>2.2598870056497176</v>
      </c>
      <c r="X39" s="7">
        <v>0.55865921787709494</v>
      </c>
      <c r="Y39" s="7">
        <v>0.60362173038229372</v>
      </c>
      <c r="Z39" s="7">
        <v>2.666666666666667</v>
      </c>
      <c r="AA39" s="7">
        <v>0.42372881355932202</v>
      </c>
      <c r="AB39" s="7">
        <v>7.939914163090128</v>
      </c>
      <c r="AC39" s="7">
        <v>5.6947608200455582</v>
      </c>
      <c r="AD39" s="7">
        <v>0.68965517241379315</v>
      </c>
      <c r="AE39" s="7">
        <v>1.0162601626016259</v>
      </c>
      <c r="AF39" s="7">
        <v>0</v>
      </c>
      <c r="AG39" s="7">
        <v>8.6792452830188669</v>
      </c>
      <c r="AH39" s="7">
        <v>0</v>
      </c>
      <c r="AI39" s="7">
        <v>0</v>
      </c>
    </row>
    <row r="40" spans="1:35" x14ac:dyDescent="0.35">
      <c r="A40" s="1" t="s">
        <v>73</v>
      </c>
      <c r="B40" s="1" t="s">
        <v>72</v>
      </c>
      <c r="C40" s="6">
        <v>0</v>
      </c>
      <c r="D40" s="6">
        <v>4.3795620437956204</v>
      </c>
      <c r="E40" s="6">
        <v>0.19607843137254902</v>
      </c>
      <c r="F40" s="6">
        <v>1.7301038062283738</v>
      </c>
      <c r="G40" s="6">
        <v>2.7777777777777777</v>
      </c>
      <c r="H40" s="6">
        <v>2.9556650246305418</v>
      </c>
      <c r="I40" s="6">
        <v>2.7027027027027026</v>
      </c>
      <c r="J40" s="6">
        <v>1.0869565217391304</v>
      </c>
      <c r="K40" s="6">
        <v>1.0178117048346056</v>
      </c>
      <c r="L40" s="6">
        <v>0.19723865877712032</v>
      </c>
      <c r="M40" s="6">
        <v>0</v>
      </c>
      <c r="N40" s="6">
        <v>0.54200542005420049</v>
      </c>
      <c r="O40" s="6">
        <v>1.4234875444839856</v>
      </c>
      <c r="P40" s="6">
        <v>0</v>
      </c>
      <c r="Q40" s="6">
        <v>0.78125</v>
      </c>
      <c r="R40" s="6">
        <v>0.27548209366391185</v>
      </c>
      <c r="S40" s="6">
        <v>1.2345679012345678</v>
      </c>
      <c r="T40" s="6">
        <v>1.0309278350515463</v>
      </c>
      <c r="U40" s="6">
        <v>0</v>
      </c>
      <c r="V40" s="6">
        <v>1.2135922330097086</v>
      </c>
      <c r="W40" s="6">
        <v>0.56497175141242939</v>
      </c>
      <c r="X40" s="6">
        <v>0</v>
      </c>
      <c r="Y40" s="6">
        <v>0.2012072434607646</v>
      </c>
      <c r="Z40" s="6">
        <v>1.3333333333333335</v>
      </c>
      <c r="AA40" s="6">
        <v>0.84745762711864403</v>
      </c>
      <c r="AB40" s="6">
        <v>2.5751072961373391</v>
      </c>
      <c r="AC40" s="6">
        <v>3.1890660592255129</v>
      </c>
      <c r="AD40" s="6">
        <v>0</v>
      </c>
      <c r="AE40" s="6">
        <v>0</v>
      </c>
      <c r="AF40" s="6">
        <v>0.81300813008130091</v>
      </c>
      <c r="AG40" s="6">
        <v>4.5283018867924527</v>
      </c>
      <c r="AH40" s="6">
        <v>0</v>
      </c>
      <c r="AI40" s="6">
        <v>0</v>
      </c>
    </row>
    <row r="41" spans="1:35" x14ac:dyDescent="0.35">
      <c r="A41" s="3" t="s">
        <v>75</v>
      </c>
      <c r="B41" s="3" t="s">
        <v>74</v>
      </c>
      <c r="C41" s="7">
        <v>1.0869565217391304</v>
      </c>
      <c r="D41" s="7">
        <v>2.4330900243309004</v>
      </c>
      <c r="E41" s="7">
        <v>0.58823529411764708</v>
      </c>
      <c r="F41" s="7">
        <v>1.3840830449826991</v>
      </c>
      <c r="G41" s="7">
        <v>2.7777777777777777</v>
      </c>
      <c r="H41" s="7">
        <v>1.7241379310344827</v>
      </c>
      <c r="I41" s="7">
        <v>0</v>
      </c>
      <c r="J41" s="7">
        <v>0.54347826086956519</v>
      </c>
      <c r="K41" s="7">
        <v>0.76335877862595414</v>
      </c>
      <c r="L41" s="7">
        <v>1.3806706114398422</v>
      </c>
      <c r="M41" s="7">
        <v>0</v>
      </c>
      <c r="N41" s="7">
        <v>0.54200542005420049</v>
      </c>
      <c r="O41" s="7">
        <v>0</v>
      </c>
      <c r="P41" s="7">
        <v>0</v>
      </c>
      <c r="Q41" s="7">
        <v>0.1953125</v>
      </c>
      <c r="R41" s="7">
        <v>0.82644628099173556</v>
      </c>
      <c r="S41" s="7">
        <v>3.1746031746031744</v>
      </c>
      <c r="T41" s="7">
        <v>2.6804123711340204</v>
      </c>
      <c r="U41" s="7">
        <v>0</v>
      </c>
      <c r="V41" s="7">
        <v>0.72815533980582525</v>
      </c>
      <c r="W41" s="7">
        <v>0.56497175141242939</v>
      </c>
      <c r="X41" s="7">
        <v>0</v>
      </c>
      <c r="Y41" s="7">
        <v>0</v>
      </c>
      <c r="Z41" s="7">
        <v>3.3333333333333335</v>
      </c>
      <c r="AA41" s="7">
        <v>0</v>
      </c>
      <c r="AB41" s="7">
        <v>6.2231759656652361</v>
      </c>
      <c r="AC41" s="7">
        <v>2.2779043280182232</v>
      </c>
      <c r="AD41" s="7">
        <v>0</v>
      </c>
      <c r="AE41" s="7">
        <v>0.40650406504065045</v>
      </c>
      <c r="AF41" s="7">
        <v>0</v>
      </c>
      <c r="AG41" s="7">
        <v>8.1132075471698109</v>
      </c>
      <c r="AH41" s="7">
        <v>1.7543859649122806</v>
      </c>
      <c r="AI41" s="7">
        <v>0</v>
      </c>
    </row>
    <row r="42" spans="1:35" x14ac:dyDescent="0.35">
      <c r="A42" s="1" t="s">
        <v>77</v>
      </c>
      <c r="B42" s="1" t="s">
        <v>76</v>
      </c>
      <c r="C42" s="6">
        <v>2.1739130434782608</v>
      </c>
      <c r="D42" s="6">
        <v>0</v>
      </c>
      <c r="E42" s="6">
        <v>0.29411764705882354</v>
      </c>
      <c r="F42" s="6">
        <v>0.34602076124567477</v>
      </c>
      <c r="G42" s="6">
        <v>0</v>
      </c>
      <c r="H42" s="6">
        <v>3.201970443349754</v>
      </c>
      <c r="I42" s="6">
        <v>2.7027027027027026</v>
      </c>
      <c r="J42" s="6">
        <v>1.0869565217391304</v>
      </c>
      <c r="K42" s="6">
        <v>0.76335877862595414</v>
      </c>
      <c r="L42" s="6">
        <v>0.39447731755424065</v>
      </c>
      <c r="M42" s="6">
        <v>0</v>
      </c>
      <c r="N42" s="6">
        <v>0.27100271002710025</v>
      </c>
      <c r="O42" s="6">
        <v>0.35587188612099641</v>
      </c>
      <c r="P42" s="6">
        <v>0</v>
      </c>
      <c r="Q42" s="6">
        <v>0.78125</v>
      </c>
      <c r="R42" s="6">
        <v>0.27548209366391185</v>
      </c>
      <c r="S42" s="6">
        <v>0.70546737213403876</v>
      </c>
      <c r="T42" s="6">
        <v>0.41237113402061859</v>
      </c>
      <c r="U42" s="6">
        <v>0</v>
      </c>
      <c r="V42" s="6">
        <v>0.48543689320388345</v>
      </c>
      <c r="W42" s="6">
        <v>0.56497175141242939</v>
      </c>
      <c r="X42" s="6">
        <v>0</v>
      </c>
      <c r="Y42" s="6">
        <v>0.2012072434607646</v>
      </c>
      <c r="Z42" s="6">
        <v>1.3333333333333335</v>
      </c>
      <c r="AA42" s="6">
        <v>0.84745762711864403</v>
      </c>
      <c r="AB42" s="6">
        <v>1.2875536480686696</v>
      </c>
      <c r="AC42" s="6">
        <v>3.8724373576309796</v>
      </c>
      <c r="AD42" s="6">
        <v>0</v>
      </c>
      <c r="AE42" s="6">
        <v>0.20325203252032523</v>
      </c>
      <c r="AF42" s="6">
        <v>0</v>
      </c>
      <c r="AG42" s="6">
        <v>6.2264150943396226</v>
      </c>
      <c r="AH42" s="6">
        <v>1.7543859649122806</v>
      </c>
      <c r="AI42" s="6">
        <v>0</v>
      </c>
    </row>
    <row r="43" spans="1:35" x14ac:dyDescent="0.35">
      <c r="A43" s="3" t="s">
        <v>79</v>
      </c>
      <c r="B43" s="3" t="s">
        <v>78</v>
      </c>
      <c r="C43" s="7">
        <v>4.3478260869565215</v>
      </c>
      <c r="D43" s="7">
        <v>10.948905109489052</v>
      </c>
      <c r="E43" s="7">
        <v>2.1568627450980391</v>
      </c>
      <c r="F43" s="7">
        <v>3.4602076124567476</v>
      </c>
      <c r="G43" s="7">
        <v>2.7777777777777777</v>
      </c>
      <c r="H43" s="7">
        <v>7.6354679802955667</v>
      </c>
      <c r="I43" s="7">
        <v>5.4054054054054053</v>
      </c>
      <c r="J43" s="7">
        <v>4.3478260869565215</v>
      </c>
      <c r="K43" s="7">
        <v>1.5267175572519083</v>
      </c>
      <c r="L43" s="7">
        <v>4.5364891518737673</v>
      </c>
      <c r="M43" s="7">
        <v>0</v>
      </c>
      <c r="N43" s="7">
        <v>1.3550135501355014</v>
      </c>
      <c r="O43" s="7">
        <v>1.7793594306049825</v>
      </c>
      <c r="P43" s="7">
        <v>1.4184397163120568</v>
      </c>
      <c r="Q43" s="7">
        <v>0.78125</v>
      </c>
      <c r="R43" s="7">
        <v>3.0303030303030303</v>
      </c>
      <c r="S43" s="7">
        <v>5.6437389770723101</v>
      </c>
      <c r="T43" s="7">
        <v>5.1546391752577314</v>
      </c>
      <c r="U43" s="7">
        <v>1.2195121951219512</v>
      </c>
      <c r="V43" s="7">
        <v>3.8834951456310676</v>
      </c>
      <c r="W43" s="7">
        <v>2.2598870056497176</v>
      </c>
      <c r="X43" s="7">
        <v>0</v>
      </c>
      <c r="Y43" s="7">
        <v>1.2072434607645874</v>
      </c>
      <c r="Z43" s="7">
        <v>1.3333333333333335</v>
      </c>
      <c r="AA43" s="7">
        <v>1.6949152542372881</v>
      </c>
      <c r="AB43" s="7">
        <v>11.158798283261802</v>
      </c>
      <c r="AC43" s="7">
        <v>9.5671981776765378</v>
      </c>
      <c r="AD43" s="7">
        <v>0</v>
      </c>
      <c r="AE43" s="7">
        <v>1.2195121951219512</v>
      </c>
      <c r="AF43" s="7">
        <v>0</v>
      </c>
      <c r="AG43" s="7">
        <v>13.584905660377359</v>
      </c>
      <c r="AH43" s="7">
        <v>0</v>
      </c>
      <c r="AI43" s="7">
        <v>0</v>
      </c>
    </row>
    <row r="44" spans="1:35" x14ac:dyDescent="0.35">
      <c r="A44" s="1" t="s">
        <v>81</v>
      </c>
      <c r="B44" s="1" t="s">
        <v>80</v>
      </c>
      <c r="C44" s="6">
        <v>1.0869565217391304</v>
      </c>
      <c r="D44" s="6">
        <v>1.7031630170316301</v>
      </c>
      <c r="E44" s="6">
        <v>1.3725490196078431</v>
      </c>
      <c r="F44" s="6">
        <v>3.1141868512110724</v>
      </c>
      <c r="G44" s="6">
        <v>0</v>
      </c>
      <c r="H44" s="6">
        <v>4.6798029556650249</v>
      </c>
      <c r="I44" s="6">
        <v>0</v>
      </c>
      <c r="J44" s="6">
        <v>1.6304347826086956</v>
      </c>
      <c r="K44" s="6">
        <v>1.0178117048346056</v>
      </c>
      <c r="L44" s="6">
        <v>2.9585798816568047</v>
      </c>
      <c r="M44" s="6">
        <v>1.5151515151515151</v>
      </c>
      <c r="N44" s="6">
        <v>0.27100271002710025</v>
      </c>
      <c r="O44" s="6">
        <v>1.0676156583629894</v>
      </c>
      <c r="P44" s="6">
        <v>0</v>
      </c>
      <c r="Q44" s="6">
        <v>0.1953125</v>
      </c>
      <c r="R44" s="6">
        <v>0.55096418732782371</v>
      </c>
      <c r="S44" s="6">
        <v>2.2927689594356258</v>
      </c>
      <c r="T44" s="6">
        <v>2.8865979381443299</v>
      </c>
      <c r="U44" s="6">
        <v>0</v>
      </c>
      <c r="V44" s="6">
        <v>0.72815533980582525</v>
      </c>
      <c r="W44" s="6">
        <v>1.6949152542372881</v>
      </c>
      <c r="X44" s="6">
        <v>0</v>
      </c>
      <c r="Y44" s="6">
        <v>0.60362173038229372</v>
      </c>
      <c r="Z44" s="6">
        <v>3.3333333333333335</v>
      </c>
      <c r="AA44" s="6">
        <v>2.5423728813559325</v>
      </c>
      <c r="AB44" s="6">
        <v>7.5107296137339059</v>
      </c>
      <c r="AC44" s="6">
        <v>4.1002277904328022</v>
      </c>
      <c r="AD44" s="6">
        <v>0.68965517241379315</v>
      </c>
      <c r="AE44" s="6">
        <v>0.20325203252032523</v>
      </c>
      <c r="AF44" s="6">
        <v>0</v>
      </c>
      <c r="AG44" s="6">
        <v>8.8679245283018862</v>
      </c>
      <c r="AH44" s="6">
        <v>0</v>
      </c>
      <c r="AI44" s="6">
        <v>0</v>
      </c>
    </row>
    <row r="45" spans="1:35" x14ac:dyDescent="0.35">
      <c r="A45" s="3" t="s">
        <v>83</v>
      </c>
      <c r="B45" s="3" t="s">
        <v>82</v>
      </c>
      <c r="C45" s="7">
        <v>0</v>
      </c>
      <c r="D45" s="7">
        <v>3.6496350364963499</v>
      </c>
      <c r="E45" s="7">
        <v>1.1764705882352942</v>
      </c>
      <c r="F45" s="7">
        <v>3.4602076124567476</v>
      </c>
      <c r="G45" s="7">
        <v>0</v>
      </c>
      <c r="H45" s="7">
        <v>4.9261083743842367</v>
      </c>
      <c r="I45" s="7">
        <v>0</v>
      </c>
      <c r="J45" s="7">
        <v>2.1739130434782608</v>
      </c>
      <c r="K45" s="7">
        <v>1.2722646310432568</v>
      </c>
      <c r="L45" s="7">
        <v>1.7751479289940828</v>
      </c>
      <c r="M45" s="7">
        <v>0</v>
      </c>
      <c r="N45" s="7">
        <v>0</v>
      </c>
      <c r="O45" s="7">
        <v>0.71174377224199281</v>
      </c>
      <c r="P45" s="7">
        <v>0.70921985815602839</v>
      </c>
      <c r="Q45" s="7">
        <v>0</v>
      </c>
      <c r="R45" s="7">
        <v>1.3774104683195594</v>
      </c>
      <c r="S45" s="7">
        <v>2.821869488536155</v>
      </c>
      <c r="T45" s="7">
        <v>2.6804123711340204</v>
      </c>
      <c r="U45" s="7">
        <v>0</v>
      </c>
      <c r="V45" s="7">
        <v>1.4563106796116505</v>
      </c>
      <c r="W45" s="7">
        <v>0.56497175141242939</v>
      </c>
      <c r="X45" s="7">
        <v>0</v>
      </c>
      <c r="Y45" s="7">
        <v>0.8048289738430584</v>
      </c>
      <c r="Z45" s="7">
        <v>4</v>
      </c>
      <c r="AA45" s="7">
        <v>0.42372881355932202</v>
      </c>
      <c r="AB45" s="7">
        <v>1.9313304721030045</v>
      </c>
      <c r="AC45" s="7">
        <v>2.7334851936218678</v>
      </c>
      <c r="AD45" s="7">
        <v>0</v>
      </c>
      <c r="AE45" s="7">
        <v>0</v>
      </c>
      <c r="AF45" s="7">
        <v>0</v>
      </c>
      <c r="AG45" s="7">
        <v>10.188679245283019</v>
      </c>
      <c r="AH45" s="7">
        <v>1.7543859649122806</v>
      </c>
      <c r="AI45" s="7">
        <v>0</v>
      </c>
    </row>
    <row r="46" spans="1:35" x14ac:dyDescent="0.35">
      <c r="A46" s="1" t="s">
        <v>85</v>
      </c>
      <c r="B46" s="1" t="s">
        <v>84</v>
      </c>
      <c r="C46" s="6">
        <v>1.0869565217391304</v>
      </c>
      <c r="D46" s="6">
        <v>1.4598540145985401</v>
      </c>
      <c r="E46" s="6">
        <v>0.39215686274509803</v>
      </c>
      <c r="F46" s="6">
        <v>1.7301038062283738</v>
      </c>
      <c r="G46" s="6">
        <v>0</v>
      </c>
      <c r="H46" s="6">
        <v>4.4334975369458132</v>
      </c>
      <c r="I46" s="6">
        <v>0</v>
      </c>
      <c r="J46" s="6">
        <v>1.0869565217391304</v>
      </c>
      <c r="K46" s="6">
        <v>1.0178117048346056</v>
      </c>
      <c r="L46" s="6">
        <v>0.98619329388560162</v>
      </c>
      <c r="M46" s="6">
        <v>1.5151515151515151</v>
      </c>
      <c r="N46" s="6">
        <v>0.81300813008130091</v>
      </c>
      <c r="O46" s="6">
        <v>0.71174377224199281</v>
      </c>
      <c r="P46" s="6">
        <v>0</v>
      </c>
      <c r="Q46" s="6">
        <v>0.5859375</v>
      </c>
      <c r="R46" s="6">
        <v>0.27548209366391185</v>
      </c>
      <c r="S46" s="6">
        <v>1.2345679012345678</v>
      </c>
      <c r="T46" s="6">
        <v>0.82474226804123718</v>
      </c>
      <c r="U46" s="6">
        <v>0</v>
      </c>
      <c r="V46" s="6">
        <v>1.2135922330097086</v>
      </c>
      <c r="W46" s="6">
        <v>0.56497175141242939</v>
      </c>
      <c r="X46" s="6">
        <v>0.55865921787709494</v>
      </c>
      <c r="Y46" s="6">
        <v>0.4024144869215292</v>
      </c>
      <c r="Z46" s="6">
        <v>2.666666666666667</v>
      </c>
      <c r="AA46" s="6">
        <v>0</v>
      </c>
      <c r="AB46" s="6">
        <v>4.2918454935622314</v>
      </c>
      <c r="AC46" s="6">
        <v>4.7835990888382689</v>
      </c>
      <c r="AD46" s="6">
        <v>0</v>
      </c>
      <c r="AE46" s="6">
        <v>0</v>
      </c>
      <c r="AF46" s="6">
        <v>0.81300813008130091</v>
      </c>
      <c r="AG46" s="6">
        <v>9.433962264150944</v>
      </c>
      <c r="AH46" s="6">
        <v>1.7543859649122806</v>
      </c>
      <c r="AI46" s="6">
        <v>0</v>
      </c>
    </row>
    <row r="47" spans="1:35" x14ac:dyDescent="0.35">
      <c r="A47" s="3" t="s">
        <v>87</v>
      </c>
      <c r="B47" s="3" t="s">
        <v>86</v>
      </c>
      <c r="C47" s="7">
        <v>1.0869565217391304</v>
      </c>
      <c r="D47" s="7">
        <v>2.1897810218978102</v>
      </c>
      <c r="E47" s="7">
        <v>0.68627450980392157</v>
      </c>
      <c r="F47" s="7">
        <v>2.0761245674740483</v>
      </c>
      <c r="G47" s="7">
        <v>0</v>
      </c>
      <c r="H47" s="7">
        <v>4.4334975369458132</v>
      </c>
      <c r="I47" s="7">
        <v>0</v>
      </c>
      <c r="J47" s="7">
        <v>0.54347826086956519</v>
      </c>
      <c r="K47" s="7">
        <v>1.7811704834605597</v>
      </c>
      <c r="L47" s="7">
        <v>1.7751479289940828</v>
      </c>
      <c r="M47" s="7">
        <v>0</v>
      </c>
      <c r="N47" s="7">
        <v>1.3550135501355014</v>
      </c>
      <c r="O47" s="7">
        <v>0.35587188612099641</v>
      </c>
      <c r="P47" s="7">
        <v>0</v>
      </c>
      <c r="Q47" s="7">
        <v>0.1953125</v>
      </c>
      <c r="R47" s="7">
        <v>0.55096418732782371</v>
      </c>
      <c r="S47" s="7">
        <v>1.2345679012345678</v>
      </c>
      <c r="T47" s="7">
        <v>2.268041237113402</v>
      </c>
      <c r="U47" s="7">
        <v>0</v>
      </c>
      <c r="V47" s="7">
        <v>0.72815533980582525</v>
      </c>
      <c r="W47" s="7">
        <v>0.56497175141242939</v>
      </c>
      <c r="X47" s="7">
        <v>0</v>
      </c>
      <c r="Y47" s="7">
        <v>0.2012072434607646</v>
      </c>
      <c r="Z47" s="7">
        <v>1.3333333333333335</v>
      </c>
      <c r="AA47" s="7">
        <v>0</v>
      </c>
      <c r="AB47" s="7">
        <v>4.5064377682403434</v>
      </c>
      <c r="AC47" s="7">
        <v>2.0501138952164011</v>
      </c>
      <c r="AD47" s="7">
        <v>0</v>
      </c>
      <c r="AE47" s="7">
        <v>0</v>
      </c>
      <c r="AF47" s="7">
        <v>0</v>
      </c>
      <c r="AG47" s="7">
        <v>5.2830188679245289</v>
      </c>
      <c r="AH47" s="7">
        <v>0</v>
      </c>
      <c r="AI47" s="7">
        <v>0</v>
      </c>
    </row>
    <row r="48" spans="1:35" x14ac:dyDescent="0.35">
      <c r="A48" s="1" t="s">
        <v>89</v>
      </c>
      <c r="B48" s="1" t="s">
        <v>88</v>
      </c>
      <c r="C48" s="6">
        <v>1.0869565217391304</v>
      </c>
      <c r="D48" s="6">
        <v>1.9464720194647203</v>
      </c>
      <c r="E48" s="6">
        <v>0.68627450980392157</v>
      </c>
      <c r="F48" s="6">
        <v>1.3840830449826991</v>
      </c>
      <c r="G48" s="6">
        <v>0</v>
      </c>
      <c r="H48" s="6">
        <v>3.4482758620689653</v>
      </c>
      <c r="I48" s="6">
        <v>0</v>
      </c>
      <c r="J48" s="6">
        <v>0.54347826086956519</v>
      </c>
      <c r="K48" s="6">
        <v>0.5089058524173028</v>
      </c>
      <c r="L48" s="6">
        <v>0.98619329388560162</v>
      </c>
      <c r="M48" s="6">
        <v>0</v>
      </c>
      <c r="N48" s="6">
        <v>0.27100271002710025</v>
      </c>
      <c r="O48" s="6">
        <v>0.35587188612099641</v>
      </c>
      <c r="P48" s="6">
        <v>0</v>
      </c>
      <c r="Q48" s="6">
        <v>0.1953125</v>
      </c>
      <c r="R48" s="6">
        <v>1.9283746556473829</v>
      </c>
      <c r="S48" s="6">
        <v>0.70546737213403876</v>
      </c>
      <c r="T48" s="6">
        <v>1.0309278350515463</v>
      </c>
      <c r="U48" s="6">
        <v>0</v>
      </c>
      <c r="V48" s="6">
        <v>0.48543689320388345</v>
      </c>
      <c r="W48" s="6">
        <v>0.56497175141242939</v>
      </c>
      <c r="X48" s="6">
        <v>0</v>
      </c>
      <c r="Y48" s="6">
        <v>1.2072434607645874</v>
      </c>
      <c r="Z48" s="6">
        <v>2</v>
      </c>
      <c r="AA48" s="6">
        <v>0</v>
      </c>
      <c r="AB48" s="6">
        <v>3.4334763948497855</v>
      </c>
      <c r="AC48" s="6">
        <v>3.1890660592255129</v>
      </c>
      <c r="AD48" s="6">
        <v>0.68965517241379315</v>
      </c>
      <c r="AE48" s="6">
        <v>0</v>
      </c>
      <c r="AF48" s="6">
        <v>0</v>
      </c>
      <c r="AG48" s="6">
        <v>6.9811320754716979</v>
      </c>
      <c r="AH48" s="6">
        <v>3.5087719298245612</v>
      </c>
      <c r="AI48" s="6">
        <v>0</v>
      </c>
    </row>
    <row r="49" spans="1:35" x14ac:dyDescent="0.35">
      <c r="A49" s="3" t="s">
        <v>91</v>
      </c>
      <c r="B49" s="3" t="s">
        <v>90</v>
      </c>
      <c r="C49" s="7">
        <v>1.0869565217391304</v>
      </c>
      <c r="D49" s="7">
        <v>2.4330900243309004</v>
      </c>
      <c r="E49" s="7">
        <v>0.68627450980392157</v>
      </c>
      <c r="F49" s="7">
        <v>1.7301038062283738</v>
      </c>
      <c r="G49" s="7">
        <v>2.7777777777777777</v>
      </c>
      <c r="H49" s="7">
        <v>2.2167487684729066</v>
      </c>
      <c r="I49" s="7">
        <v>0</v>
      </c>
      <c r="J49" s="7">
        <v>0.54347826086956519</v>
      </c>
      <c r="K49" s="7">
        <v>0.5089058524173028</v>
      </c>
      <c r="L49" s="7">
        <v>0.19723865877712032</v>
      </c>
      <c r="M49" s="7">
        <v>0</v>
      </c>
      <c r="N49" s="7">
        <v>1.084010840108401</v>
      </c>
      <c r="O49" s="7">
        <v>0</v>
      </c>
      <c r="P49" s="7">
        <v>0</v>
      </c>
      <c r="Q49" s="7">
        <v>0</v>
      </c>
      <c r="R49" s="7">
        <v>2.7548209366391188</v>
      </c>
      <c r="S49" s="7">
        <v>0.52910052910052907</v>
      </c>
      <c r="T49" s="7">
        <v>1.2371134020618557</v>
      </c>
      <c r="U49" s="7">
        <v>1.2195121951219512</v>
      </c>
      <c r="V49" s="7">
        <v>0.24271844660194172</v>
      </c>
      <c r="W49" s="7">
        <v>0</v>
      </c>
      <c r="X49" s="7">
        <v>0</v>
      </c>
      <c r="Y49" s="7">
        <v>0</v>
      </c>
      <c r="Z49" s="7">
        <v>1.3333333333333335</v>
      </c>
      <c r="AA49" s="7">
        <v>0.42372881355932202</v>
      </c>
      <c r="AB49" s="7">
        <v>3.0042918454935621</v>
      </c>
      <c r="AC49" s="7">
        <v>1.5945330296127564</v>
      </c>
      <c r="AD49" s="7">
        <v>0</v>
      </c>
      <c r="AE49" s="7">
        <v>0.20325203252032523</v>
      </c>
      <c r="AF49" s="7">
        <v>0.81300813008130091</v>
      </c>
      <c r="AG49" s="7">
        <v>4.716981132075472</v>
      </c>
      <c r="AH49" s="7">
        <v>1.7543859649122806</v>
      </c>
      <c r="AI49" s="7">
        <v>0</v>
      </c>
    </row>
    <row r="50" spans="1:35" x14ac:dyDescent="0.35">
      <c r="A50" s="1" t="s">
        <v>93</v>
      </c>
      <c r="B50" s="1" t="s">
        <v>92</v>
      </c>
      <c r="C50" s="6">
        <v>0</v>
      </c>
      <c r="D50" s="6">
        <v>0.97323600973236013</v>
      </c>
      <c r="E50" s="6">
        <v>0.29411764705882354</v>
      </c>
      <c r="F50" s="6">
        <v>0.34602076124567477</v>
      </c>
      <c r="G50" s="6">
        <v>0</v>
      </c>
      <c r="H50" s="6">
        <v>1.9704433497536946</v>
      </c>
      <c r="I50" s="6">
        <v>0</v>
      </c>
      <c r="J50" s="6">
        <v>1.0869565217391304</v>
      </c>
      <c r="K50" s="6">
        <v>0.76335877862595414</v>
      </c>
      <c r="L50" s="6">
        <v>0.98619329388560162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1.1019283746556474</v>
      </c>
      <c r="S50" s="6">
        <v>0.88183421516754845</v>
      </c>
      <c r="T50" s="6">
        <v>0.61855670103092786</v>
      </c>
      <c r="U50" s="6">
        <v>0</v>
      </c>
      <c r="V50" s="6">
        <v>0.48543689320388345</v>
      </c>
      <c r="W50" s="6">
        <v>0</v>
      </c>
      <c r="X50" s="6">
        <v>0</v>
      </c>
      <c r="Y50" s="6">
        <v>0.2012072434607646</v>
      </c>
      <c r="Z50" s="6">
        <v>0.66666666666666674</v>
      </c>
      <c r="AA50" s="6">
        <v>0</v>
      </c>
      <c r="AB50" s="6">
        <v>2.1459227467811157</v>
      </c>
      <c r="AC50" s="6">
        <v>0.91116173120728927</v>
      </c>
      <c r="AD50" s="6">
        <v>0</v>
      </c>
      <c r="AE50" s="6">
        <v>0</v>
      </c>
      <c r="AF50" s="6">
        <v>0</v>
      </c>
      <c r="AG50" s="6">
        <v>3.7735849056603774</v>
      </c>
      <c r="AH50" s="6">
        <v>0</v>
      </c>
      <c r="AI50" s="6">
        <v>0</v>
      </c>
    </row>
    <row r="51" spans="1:35" x14ac:dyDescent="0.35">
      <c r="A51" s="3" t="s">
        <v>95</v>
      </c>
      <c r="B51" s="3" t="s">
        <v>94</v>
      </c>
      <c r="C51" s="7">
        <v>1.0869565217391304</v>
      </c>
      <c r="D51" s="7">
        <v>3.8929440389294405</v>
      </c>
      <c r="E51" s="7">
        <v>1.2745098039215685</v>
      </c>
      <c r="F51" s="7">
        <v>2.0761245674740483</v>
      </c>
      <c r="G51" s="7">
        <v>0</v>
      </c>
      <c r="H51" s="7">
        <v>3.9408866995073892</v>
      </c>
      <c r="I51" s="7">
        <v>2.7027027027027026</v>
      </c>
      <c r="J51" s="7">
        <v>2.7173913043478262</v>
      </c>
      <c r="K51" s="7">
        <v>1.0178117048346056</v>
      </c>
      <c r="L51" s="7">
        <v>0.98619329388560162</v>
      </c>
      <c r="M51" s="7">
        <v>0</v>
      </c>
      <c r="N51" s="7">
        <v>0.27100271002710025</v>
      </c>
      <c r="O51" s="7">
        <v>1.4234875444839856</v>
      </c>
      <c r="P51" s="7">
        <v>0</v>
      </c>
      <c r="Q51" s="7">
        <v>0.390625</v>
      </c>
      <c r="R51" s="7">
        <v>1.6528925619834711</v>
      </c>
      <c r="S51" s="7">
        <v>0.88183421516754845</v>
      </c>
      <c r="T51" s="7">
        <v>2.268041237113402</v>
      </c>
      <c r="U51" s="7">
        <v>1.2195121951219512</v>
      </c>
      <c r="V51" s="7">
        <v>0.24271844660194172</v>
      </c>
      <c r="W51" s="7">
        <v>0.56497175141242939</v>
      </c>
      <c r="X51" s="7">
        <v>0.55865921787709494</v>
      </c>
      <c r="Y51" s="7">
        <v>0</v>
      </c>
      <c r="Z51" s="7">
        <v>2</v>
      </c>
      <c r="AA51" s="7">
        <v>0.84745762711864403</v>
      </c>
      <c r="AB51" s="7">
        <v>4.2918454935622314</v>
      </c>
      <c r="AC51" s="7">
        <v>3.6446469248291571</v>
      </c>
      <c r="AD51" s="7">
        <v>0.68965517241379315</v>
      </c>
      <c r="AE51" s="7">
        <v>0</v>
      </c>
      <c r="AF51" s="7">
        <v>0</v>
      </c>
      <c r="AG51" s="7">
        <v>7.3584905660377355</v>
      </c>
      <c r="AH51" s="7">
        <v>0</v>
      </c>
      <c r="AI51" s="7">
        <v>1.25</v>
      </c>
    </row>
    <row r="52" spans="1:35" x14ac:dyDescent="0.35">
      <c r="A52" s="1" t="s">
        <v>97</v>
      </c>
      <c r="B52" s="1" t="s">
        <v>96</v>
      </c>
      <c r="C52" s="6">
        <v>2.1739130434782608</v>
      </c>
      <c r="D52" s="6">
        <v>6.0827250608272507</v>
      </c>
      <c r="E52" s="6">
        <v>1.9607843137254901</v>
      </c>
      <c r="F52" s="6">
        <v>2.422145328719723</v>
      </c>
      <c r="G52" s="6">
        <v>0</v>
      </c>
      <c r="H52" s="6">
        <v>4.1871921182266005</v>
      </c>
      <c r="I52" s="6">
        <v>2.7027027027027026</v>
      </c>
      <c r="J52" s="6">
        <v>3.2608695652173911</v>
      </c>
      <c r="K52" s="6">
        <v>1.7811704834605597</v>
      </c>
      <c r="L52" s="6">
        <v>3.3530571992110452</v>
      </c>
      <c r="M52" s="6">
        <v>0</v>
      </c>
      <c r="N52" s="6">
        <v>2.168021680216802</v>
      </c>
      <c r="O52" s="6">
        <v>1.0676156583629894</v>
      </c>
      <c r="P52" s="6">
        <v>2.8368794326241136</v>
      </c>
      <c r="Q52" s="6">
        <v>0.390625</v>
      </c>
      <c r="R52" s="6">
        <v>2.7548209366391188</v>
      </c>
      <c r="S52" s="6">
        <v>4.409171075837742</v>
      </c>
      <c r="T52" s="6">
        <v>5.3608247422680408</v>
      </c>
      <c r="U52" s="6">
        <v>2.4390243902439024</v>
      </c>
      <c r="V52" s="6">
        <v>0.97087378640776689</v>
      </c>
      <c r="W52" s="6">
        <v>0.56497175141242939</v>
      </c>
      <c r="X52" s="6">
        <v>0</v>
      </c>
      <c r="Y52" s="6">
        <v>0.8048289738430584</v>
      </c>
      <c r="Z52" s="6">
        <v>2</v>
      </c>
      <c r="AA52" s="6">
        <v>0.84745762711864403</v>
      </c>
      <c r="AB52" s="6">
        <v>6.4377682403433472</v>
      </c>
      <c r="AC52" s="6">
        <v>4.5558086560364464</v>
      </c>
      <c r="AD52" s="6">
        <v>0</v>
      </c>
      <c r="AE52" s="6">
        <v>0</v>
      </c>
      <c r="AF52" s="6">
        <v>0</v>
      </c>
      <c r="AG52" s="6">
        <v>11.509433962264151</v>
      </c>
      <c r="AH52" s="6">
        <v>1.7543859649122806</v>
      </c>
      <c r="AI52" s="6">
        <v>0</v>
      </c>
    </row>
    <row r="53" spans="1:35" x14ac:dyDescent="0.35">
      <c r="A53" s="3" t="s">
        <v>99</v>
      </c>
      <c r="B53" s="3" t="s">
        <v>98</v>
      </c>
      <c r="C53" s="7">
        <v>0</v>
      </c>
      <c r="D53" s="7">
        <v>5.5961070559610704</v>
      </c>
      <c r="E53" s="7">
        <v>1.0784313725490196</v>
      </c>
      <c r="F53" s="7">
        <v>3.1141868512110724</v>
      </c>
      <c r="G53" s="7">
        <v>0</v>
      </c>
      <c r="H53" s="7">
        <v>3.9408866995073892</v>
      </c>
      <c r="I53" s="7">
        <v>0</v>
      </c>
      <c r="J53" s="7">
        <v>2.7173913043478262</v>
      </c>
      <c r="K53" s="7">
        <v>1.0178117048346056</v>
      </c>
      <c r="L53" s="7">
        <v>1.1834319526627219</v>
      </c>
      <c r="M53" s="7">
        <v>0</v>
      </c>
      <c r="N53" s="7">
        <v>0.81300813008130091</v>
      </c>
      <c r="O53" s="7">
        <v>0</v>
      </c>
      <c r="P53" s="7">
        <v>1.4184397163120568</v>
      </c>
      <c r="Q53" s="7">
        <v>0.5859375</v>
      </c>
      <c r="R53" s="7">
        <v>2.4793388429752068</v>
      </c>
      <c r="S53" s="7">
        <v>2.9982363315696645</v>
      </c>
      <c r="T53" s="7">
        <v>4.7422680412371134</v>
      </c>
      <c r="U53" s="7">
        <v>0</v>
      </c>
      <c r="V53" s="7">
        <v>1.4563106796116505</v>
      </c>
      <c r="W53" s="7">
        <v>0.56497175141242939</v>
      </c>
      <c r="X53" s="7">
        <v>0</v>
      </c>
      <c r="Y53" s="7">
        <v>0.4024144869215292</v>
      </c>
      <c r="Z53" s="7">
        <v>2.666666666666667</v>
      </c>
      <c r="AA53" s="7">
        <v>0.84745762711864403</v>
      </c>
      <c r="AB53" s="7">
        <v>4.0772532188841204</v>
      </c>
      <c r="AC53" s="7">
        <v>5.239179954441914</v>
      </c>
      <c r="AD53" s="7">
        <v>0.68965517241379315</v>
      </c>
      <c r="AE53" s="7">
        <v>0.40650406504065045</v>
      </c>
      <c r="AF53" s="7">
        <v>0</v>
      </c>
      <c r="AG53" s="7">
        <v>10.566037735849058</v>
      </c>
      <c r="AH53" s="7">
        <v>3.5087719298245612</v>
      </c>
      <c r="AI53" s="7">
        <v>0</v>
      </c>
    </row>
    <row r="54" spans="1:35" x14ac:dyDescent="0.35">
      <c r="A54" s="1" t="s">
        <v>101</v>
      </c>
      <c r="B54" s="1" t="s">
        <v>100</v>
      </c>
      <c r="C54" s="6">
        <v>1.0869565217391304</v>
      </c>
      <c r="D54" s="6">
        <v>1.4598540145985401</v>
      </c>
      <c r="E54" s="6">
        <v>1.7647058823529411</v>
      </c>
      <c r="F54" s="6">
        <v>1.7301038062283738</v>
      </c>
      <c r="G54" s="6">
        <v>2.7777777777777777</v>
      </c>
      <c r="H54" s="6">
        <v>3.6945812807881775</v>
      </c>
      <c r="I54" s="6">
        <v>0</v>
      </c>
      <c r="J54" s="6">
        <v>1.0869565217391304</v>
      </c>
      <c r="K54" s="6">
        <v>0.5089058524173028</v>
      </c>
      <c r="L54" s="6">
        <v>1.7751479289940828</v>
      </c>
      <c r="M54" s="6">
        <v>0</v>
      </c>
      <c r="N54" s="6">
        <v>0.81300813008130091</v>
      </c>
      <c r="O54" s="6">
        <v>1.0676156583629894</v>
      </c>
      <c r="P54" s="6">
        <v>0</v>
      </c>
      <c r="Q54" s="6">
        <v>0</v>
      </c>
      <c r="R54" s="6">
        <v>1.3774104683195594</v>
      </c>
      <c r="S54" s="6">
        <v>1.0582010582010581</v>
      </c>
      <c r="T54" s="6">
        <v>2.0618556701030926</v>
      </c>
      <c r="U54" s="6">
        <v>0</v>
      </c>
      <c r="V54" s="6">
        <v>0.48543689320388345</v>
      </c>
      <c r="W54" s="6">
        <v>1.6949152542372881</v>
      </c>
      <c r="X54" s="6">
        <v>0</v>
      </c>
      <c r="Y54" s="6">
        <v>0.2012072434607646</v>
      </c>
      <c r="Z54" s="6">
        <v>4.666666666666667</v>
      </c>
      <c r="AA54" s="6">
        <v>1.2711864406779663</v>
      </c>
      <c r="AB54" s="6">
        <v>3.0042918454935621</v>
      </c>
      <c r="AC54" s="6">
        <v>1.8223234624145785</v>
      </c>
      <c r="AD54" s="6">
        <v>0.68965517241379315</v>
      </c>
      <c r="AE54" s="6">
        <v>0</v>
      </c>
      <c r="AF54" s="6">
        <v>0</v>
      </c>
      <c r="AG54" s="6">
        <v>10.754716981132075</v>
      </c>
      <c r="AH54" s="6">
        <v>1.7543859649122806</v>
      </c>
      <c r="AI54" s="6">
        <v>1.25</v>
      </c>
    </row>
    <row r="55" spans="1:35" x14ac:dyDescent="0.35">
      <c r="A55" s="3" t="s">
        <v>103</v>
      </c>
      <c r="B55" s="3" t="s">
        <v>102</v>
      </c>
      <c r="C55" s="7">
        <v>0</v>
      </c>
      <c r="D55" s="7">
        <v>2.6763990267639901</v>
      </c>
      <c r="E55" s="7">
        <v>0.68627450980392157</v>
      </c>
      <c r="F55" s="7">
        <v>1.3840830449826991</v>
      </c>
      <c r="G55" s="7">
        <v>0</v>
      </c>
      <c r="H55" s="7">
        <v>3.6945812807881775</v>
      </c>
      <c r="I55" s="7">
        <v>0</v>
      </c>
      <c r="J55" s="7">
        <v>1.6304347826086956</v>
      </c>
      <c r="K55" s="7">
        <v>0.76335877862595414</v>
      </c>
      <c r="L55" s="7">
        <v>1.7751479289940828</v>
      </c>
      <c r="M55" s="7">
        <v>0</v>
      </c>
      <c r="N55" s="7">
        <v>1.084010840108401</v>
      </c>
      <c r="O55" s="7">
        <v>1.4234875444839856</v>
      </c>
      <c r="P55" s="7">
        <v>0</v>
      </c>
      <c r="Q55" s="7">
        <v>0.1953125</v>
      </c>
      <c r="R55" s="7">
        <v>1.1019283746556474</v>
      </c>
      <c r="S55" s="7">
        <v>1.7636684303350969</v>
      </c>
      <c r="T55" s="7">
        <v>2.268041237113402</v>
      </c>
      <c r="U55" s="7">
        <v>0</v>
      </c>
      <c r="V55" s="7">
        <v>0.97087378640776689</v>
      </c>
      <c r="W55" s="7">
        <v>0</v>
      </c>
      <c r="X55" s="7">
        <v>0</v>
      </c>
      <c r="Y55" s="7">
        <v>0</v>
      </c>
      <c r="Z55" s="7">
        <v>2</v>
      </c>
      <c r="AA55" s="7">
        <v>0.84745762711864403</v>
      </c>
      <c r="AB55" s="7">
        <v>3.4334763948497855</v>
      </c>
      <c r="AC55" s="7">
        <v>3.1890660592255129</v>
      </c>
      <c r="AD55" s="7">
        <v>0</v>
      </c>
      <c r="AE55" s="7">
        <v>0</v>
      </c>
      <c r="AF55" s="7">
        <v>0</v>
      </c>
      <c r="AG55" s="7">
        <v>5.4716981132075473</v>
      </c>
      <c r="AH55" s="7">
        <v>1.7543859649122806</v>
      </c>
      <c r="AI55" s="7">
        <v>0</v>
      </c>
    </row>
    <row r="56" spans="1:35" x14ac:dyDescent="0.35">
      <c r="A56" s="1" t="s">
        <v>105</v>
      </c>
      <c r="B56" s="1" t="s">
        <v>104</v>
      </c>
      <c r="C56" s="6">
        <v>2.1739130434782608</v>
      </c>
      <c r="D56" s="6">
        <v>1.9464720194647203</v>
      </c>
      <c r="E56" s="6">
        <v>1.8627450980392157</v>
      </c>
      <c r="F56" s="6">
        <v>5.8823529411764701</v>
      </c>
      <c r="G56" s="6">
        <v>2.7777777777777777</v>
      </c>
      <c r="H56" s="6">
        <v>8.1280788177339893</v>
      </c>
      <c r="I56" s="6">
        <v>2.7027027027027026</v>
      </c>
      <c r="J56" s="6">
        <v>1.6304347826086956</v>
      </c>
      <c r="K56" s="6">
        <v>2.0356234096692112</v>
      </c>
      <c r="L56" s="6">
        <v>4.1420118343195274</v>
      </c>
      <c r="M56" s="6">
        <v>0</v>
      </c>
      <c r="N56" s="6">
        <v>1.3550135501355014</v>
      </c>
      <c r="O56" s="6">
        <v>0.35587188612099641</v>
      </c>
      <c r="P56" s="6">
        <v>0</v>
      </c>
      <c r="Q56" s="6">
        <v>0.390625</v>
      </c>
      <c r="R56" s="6">
        <v>1.1019283746556474</v>
      </c>
      <c r="S56" s="6">
        <v>7.0546737213403876</v>
      </c>
      <c r="T56" s="6">
        <v>8.6597938144329891</v>
      </c>
      <c r="U56" s="6">
        <v>1.2195121951219512</v>
      </c>
      <c r="V56" s="6">
        <v>1.9417475728155338</v>
      </c>
      <c r="W56" s="6">
        <v>2.2598870056497176</v>
      </c>
      <c r="X56" s="6">
        <v>0.55865921787709494</v>
      </c>
      <c r="Y56" s="6">
        <v>0.2012072434607646</v>
      </c>
      <c r="Z56" s="6">
        <v>3.3333333333333335</v>
      </c>
      <c r="AA56" s="6">
        <v>0.84745762711864403</v>
      </c>
      <c r="AB56" s="6">
        <v>5.1502145922746783</v>
      </c>
      <c r="AC56" s="6">
        <v>5.0113895216400905</v>
      </c>
      <c r="AD56" s="6">
        <v>0.68965517241379315</v>
      </c>
      <c r="AE56" s="6">
        <v>0.20325203252032523</v>
      </c>
      <c r="AF56" s="6">
        <v>0.81300813008130091</v>
      </c>
      <c r="AG56" s="6">
        <v>13.773584905660377</v>
      </c>
      <c r="AH56" s="6">
        <v>1.7543859649122806</v>
      </c>
      <c r="AI56" s="6">
        <v>0</v>
      </c>
    </row>
    <row r="57" spans="1:35" x14ac:dyDescent="0.35">
      <c r="A57" s="3" t="s">
        <v>107</v>
      </c>
      <c r="B57" s="3" t="s">
        <v>106</v>
      </c>
      <c r="C57" s="7">
        <v>1.0869565217391304</v>
      </c>
      <c r="D57" s="7">
        <v>5.1094890510948909</v>
      </c>
      <c r="E57" s="7">
        <v>2.1568627450980391</v>
      </c>
      <c r="F57" s="7">
        <v>5.1903114186851207</v>
      </c>
      <c r="G57" s="7">
        <v>2.7777777777777777</v>
      </c>
      <c r="H57" s="7">
        <v>5.1724137931034484</v>
      </c>
      <c r="I57" s="7">
        <v>0</v>
      </c>
      <c r="J57" s="7">
        <v>1.0869565217391304</v>
      </c>
      <c r="K57" s="7">
        <v>1.0178117048346056</v>
      </c>
      <c r="L57" s="7">
        <v>2.1696252465483234</v>
      </c>
      <c r="M57" s="7">
        <v>0</v>
      </c>
      <c r="N57" s="7">
        <v>1.3550135501355014</v>
      </c>
      <c r="O57" s="7">
        <v>1.7793594306049825</v>
      </c>
      <c r="P57" s="7">
        <v>4.2553191489361701</v>
      </c>
      <c r="Q57" s="7">
        <v>0.78125</v>
      </c>
      <c r="R57" s="7">
        <v>1.3774104683195594</v>
      </c>
      <c r="S57" s="7">
        <v>1.9400352733686066</v>
      </c>
      <c r="T57" s="7">
        <v>3.0927835051546393</v>
      </c>
      <c r="U57" s="7">
        <v>1.2195121951219512</v>
      </c>
      <c r="V57" s="7">
        <v>1.4563106796116505</v>
      </c>
      <c r="W57" s="7">
        <v>1.6949152542372881</v>
      </c>
      <c r="X57" s="7">
        <v>0</v>
      </c>
      <c r="Y57" s="7">
        <v>1.0060362173038229</v>
      </c>
      <c r="Z57" s="7">
        <v>4</v>
      </c>
      <c r="AA57" s="7">
        <v>0.42372881355932202</v>
      </c>
      <c r="AB57" s="7">
        <v>5.1502145922746783</v>
      </c>
      <c r="AC57" s="7">
        <v>6.3781321184510258</v>
      </c>
      <c r="AD57" s="7">
        <v>0</v>
      </c>
      <c r="AE57" s="7">
        <v>0.20325203252032523</v>
      </c>
      <c r="AF57" s="7">
        <v>0</v>
      </c>
      <c r="AG57" s="7">
        <v>11.509433962264151</v>
      </c>
      <c r="AH57" s="7">
        <v>7.0175438596491224</v>
      </c>
      <c r="AI57" s="7">
        <v>0</v>
      </c>
    </row>
    <row r="58" spans="1:35" x14ac:dyDescent="0.35">
      <c r="A58" s="1" t="s">
        <v>109</v>
      </c>
      <c r="B58" s="1" t="s">
        <v>108</v>
      </c>
      <c r="C58" s="6">
        <v>0</v>
      </c>
      <c r="D58" s="6">
        <v>2.1897810218978102</v>
      </c>
      <c r="E58" s="6">
        <v>1.2745098039215685</v>
      </c>
      <c r="F58" s="6">
        <v>1.3840830449826991</v>
      </c>
      <c r="G58" s="6">
        <v>2.7777777777777777</v>
      </c>
      <c r="H58" s="6">
        <v>4.6798029556650249</v>
      </c>
      <c r="I58" s="6">
        <v>0</v>
      </c>
      <c r="J58" s="6">
        <v>1.6304347826086956</v>
      </c>
      <c r="K58" s="6">
        <v>0.76335877862595414</v>
      </c>
      <c r="L58" s="6">
        <v>2.5641025641025639</v>
      </c>
      <c r="M58" s="6">
        <v>1.5151515151515151</v>
      </c>
      <c r="N58" s="6">
        <v>0.27100271002710025</v>
      </c>
      <c r="O58" s="6">
        <v>1.0676156583629894</v>
      </c>
      <c r="P58" s="6">
        <v>1.4184397163120568</v>
      </c>
      <c r="Q58" s="6">
        <v>0.78125</v>
      </c>
      <c r="R58" s="6">
        <v>1.9283746556473829</v>
      </c>
      <c r="S58" s="6">
        <v>1.9400352733686066</v>
      </c>
      <c r="T58" s="6">
        <v>3.0927835051546393</v>
      </c>
      <c r="U58" s="6">
        <v>0</v>
      </c>
      <c r="V58" s="6">
        <v>0.72815533980582525</v>
      </c>
      <c r="W58" s="6">
        <v>1.6949152542372881</v>
      </c>
      <c r="X58" s="6">
        <v>0.55865921787709494</v>
      </c>
      <c r="Y58" s="6">
        <v>0.60362173038229372</v>
      </c>
      <c r="Z58" s="6">
        <v>5.3333333333333339</v>
      </c>
      <c r="AA58" s="6">
        <v>0</v>
      </c>
      <c r="AB58" s="6">
        <v>3.8626609442060089</v>
      </c>
      <c r="AC58" s="6">
        <v>3.8724373576309796</v>
      </c>
      <c r="AD58" s="6">
        <v>0</v>
      </c>
      <c r="AE58" s="6">
        <v>0.20325203252032523</v>
      </c>
      <c r="AF58" s="6">
        <v>0.81300813008130091</v>
      </c>
      <c r="AG58" s="6">
        <v>10</v>
      </c>
      <c r="AH58" s="6">
        <v>3.5087719298245612</v>
      </c>
      <c r="AI58" s="6">
        <v>0</v>
      </c>
    </row>
    <row r="59" spans="1:35" x14ac:dyDescent="0.35">
      <c r="A59" s="3" t="s">
        <v>111</v>
      </c>
      <c r="B59" s="3" t="s">
        <v>110</v>
      </c>
      <c r="C59" s="7">
        <v>1.0869565217391304</v>
      </c>
      <c r="D59" s="7">
        <v>0.97323600973236013</v>
      </c>
      <c r="E59" s="7">
        <v>0.88235294117647056</v>
      </c>
      <c r="F59" s="7">
        <v>0</v>
      </c>
      <c r="G59" s="7">
        <v>0</v>
      </c>
      <c r="H59" s="7">
        <v>1.2315270935960592</v>
      </c>
      <c r="I59" s="7">
        <v>0</v>
      </c>
      <c r="J59" s="7">
        <v>0</v>
      </c>
      <c r="K59" s="7">
        <v>0.76335877862595414</v>
      </c>
      <c r="L59" s="7">
        <v>0.19723865877712032</v>
      </c>
      <c r="M59" s="7">
        <v>0</v>
      </c>
      <c r="N59" s="7">
        <v>0.27100271002710025</v>
      </c>
      <c r="O59" s="7">
        <v>0</v>
      </c>
      <c r="P59" s="7">
        <v>0</v>
      </c>
      <c r="Q59" s="7">
        <v>0</v>
      </c>
      <c r="R59" s="7">
        <v>0.27548209366391185</v>
      </c>
      <c r="S59" s="7">
        <v>0.70546737213403876</v>
      </c>
      <c r="T59" s="7">
        <v>0.61855670103092786</v>
      </c>
      <c r="U59" s="7">
        <v>1.2195121951219512</v>
      </c>
      <c r="V59" s="7">
        <v>0.72815533980582525</v>
      </c>
      <c r="W59" s="7">
        <v>0</v>
      </c>
      <c r="X59" s="7">
        <v>0</v>
      </c>
      <c r="Y59" s="7">
        <v>0.2012072434607646</v>
      </c>
      <c r="Z59" s="7">
        <v>1.3333333333333335</v>
      </c>
      <c r="AA59" s="7">
        <v>0</v>
      </c>
      <c r="AB59" s="7">
        <v>0.64377682403433478</v>
      </c>
      <c r="AC59" s="7">
        <v>1.1389521640091116</v>
      </c>
      <c r="AD59" s="7">
        <v>0</v>
      </c>
      <c r="AE59" s="7">
        <v>0</v>
      </c>
      <c r="AF59" s="7">
        <v>0</v>
      </c>
      <c r="AG59" s="7">
        <v>2.2641509433962264</v>
      </c>
      <c r="AH59" s="7">
        <v>0</v>
      </c>
      <c r="AI59" s="7">
        <v>0</v>
      </c>
    </row>
    <row r="60" spans="1:35" x14ac:dyDescent="0.35">
      <c r="A60" s="1" t="s">
        <v>113</v>
      </c>
      <c r="B60" s="1" t="s">
        <v>112</v>
      </c>
      <c r="C60" s="6">
        <v>0</v>
      </c>
      <c r="D60" s="6">
        <v>0.72992700729927007</v>
      </c>
      <c r="E60" s="6">
        <v>0.29411764705882354</v>
      </c>
      <c r="F60" s="6">
        <v>0.69204152249134954</v>
      </c>
      <c r="G60" s="6">
        <v>0</v>
      </c>
      <c r="H60" s="6">
        <v>1.9704433497536946</v>
      </c>
      <c r="I60" s="6">
        <v>2.7027027027027026</v>
      </c>
      <c r="J60" s="6">
        <v>0</v>
      </c>
      <c r="K60" s="6">
        <v>0.76335877862595414</v>
      </c>
      <c r="L60" s="6">
        <v>0.59171597633136097</v>
      </c>
      <c r="M60" s="6">
        <v>0</v>
      </c>
      <c r="N60" s="6">
        <v>0</v>
      </c>
      <c r="O60" s="6">
        <v>0</v>
      </c>
      <c r="P60" s="6">
        <v>0.70921985815602839</v>
      </c>
      <c r="Q60" s="6">
        <v>0.78125</v>
      </c>
      <c r="R60" s="6">
        <v>0.82644628099173556</v>
      </c>
      <c r="S60" s="6">
        <v>1.2345679012345678</v>
      </c>
      <c r="T60" s="6">
        <v>0.41237113402061859</v>
      </c>
      <c r="U60" s="6">
        <v>0</v>
      </c>
      <c r="V60" s="6">
        <v>0</v>
      </c>
      <c r="W60" s="6">
        <v>0</v>
      </c>
      <c r="X60" s="6">
        <v>0.55865921787709494</v>
      </c>
      <c r="Y60" s="6">
        <v>0.4024144869215292</v>
      </c>
      <c r="Z60" s="6">
        <v>1.3333333333333335</v>
      </c>
      <c r="AA60" s="6">
        <v>0</v>
      </c>
      <c r="AB60" s="6">
        <v>0.42918454935622319</v>
      </c>
      <c r="AC60" s="6">
        <v>0.91116173120728927</v>
      </c>
      <c r="AD60" s="6">
        <v>0</v>
      </c>
      <c r="AE60" s="6">
        <v>0</v>
      </c>
      <c r="AF60" s="6">
        <v>0</v>
      </c>
      <c r="AG60" s="6">
        <v>3.3962264150943398</v>
      </c>
      <c r="AH60" s="6">
        <v>0</v>
      </c>
      <c r="AI60" s="6">
        <v>0</v>
      </c>
    </row>
    <row r="61" spans="1:35" x14ac:dyDescent="0.35">
      <c r="A61" s="3" t="s">
        <v>115</v>
      </c>
      <c r="B61" s="3" t="s">
        <v>114</v>
      </c>
      <c r="C61" s="7">
        <v>0</v>
      </c>
      <c r="D61" s="7">
        <v>0.24330900243309003</v>
      </c>
      <c r="E61" s="7">
        <v>0.39215686274509803</v>
      </c>
      <c r="F61" s="7">
        <v>1.7301038062283738</v>
      </c>
      <c r="G61" s="7">
        <v>0</v>
      </c>
      <c r="H61" s="7">
        <v>0.98522167487684731</v>
      </c>
      <c r="I61" s="7">
        <v>0</v>
      </c>
      <c r="J61" s="7">
        <v>1.0869565217391304</v>
      </c>
      <c r="K61" s="7">
        <v>0.5089058524173028</v>
      </c>
      <c r="L61" s="7">
        <v>0.78895463510848129</v>
      </c>
      <c r="M61" s="7">
        <v>0</v>
      </c>
      <c r="N61" s="7">
        <v>0</v>
      </c>
      <c r="O61" s="7">
        <v>0</v>
      </c>
      <c r="P61" s="7">
        <v>0.70921985815602839</v>
      </c>
      <c r="Q61" s="7">
        <v>0.1953125</v>
      </c>
      <c r="R61" s="7">
        <v>0.27548209366391185</v>
      </c>
      <c r="S61" s="7">
        <v>0.52910052910052907</v>
      </c>
      <c r="T61" s="7">
        <v>0.41237113402061859</v>
      </c>
      <c r="U61" s="7">
        <v>0</v>
      </c>
      <c r="V61" s="7">
        <v>0.48543689320388345</v>
      </c>
      <c r="W61" s="7">
        <v>0</v>
      </c>
      <c r="X61" s="7">
        <v>0</v>
      </c>
      <c r="Y61" s="7">
        <v>0.4024144869215292</v>
      </c>
      <c r="Z61" s="7">
        <v>0.66666666666666674</v>
      </c>
      <c r="AA61" s="7">
        <v>0.42372881355932202</v>
      </c>
      <c r="AB61" s="7">
        <v>1.9313304721030045</v>
      </c>
      <c r="AC61" s="7">
        <v>1.8223234624145785</v>
      </c>
      <c r="AD61" s="7">
        <v>0</v>
      </c>
      <c r="AE61" s="7">
        <v>0</v>
      </c>
      <c r="AF61" s="7">
        <v>0</v>
      </c>
      <c r="AG61" s="7">
        <v>5.2830188679245289</v>
      </c>
      <c r="AH61" s="7">
        <v>0</v>
      </c>
      <c r="AI61" s="7">
        <v>0</v>
      </c>
    </row>
    <row r="62" spans="1:35" x14ac:dyDescent="0.35">
      <c r="A62" s="1" t="s">
        <v>117</v>
      </c>
      <c r="B62" s="1" t="s">
        <v>116</v>
      </c>
      <c r="C62" s="6">
        <v>0</v>
      </c>
      <c r="D62" s="6">
        <v>0.72992700729927007</v>
      </c>
      <c r="E62" s="6">
        <v>0.58823529411764708</v>
      </c>
      <c r="F62" s="6">
        <v>1.7301038062283738</v>
      </c>
      <c r="G62" s="6">
        <v>0</v>
      </c>
      <c r="H62" s="6">
        <v>1.2315270935960592</v>
      </c>
      <c r="I62" s="6">
        <v>2.7027027027027026</v>
      </c>
      <c r="J62" s="6">
        <v>0</v>
      </c>
      <c r="K62" s="6">
        <v>0.5089058524173028</v>
      </c>
      <c r="L62" s="6">
        <v>0.19723865877712032</v>
      </c>
      <c r="M62" s="6">
        <v>0</v>
      </c>
      <c r="N62" s="6">
        <v>0</v>
      </c>
      <c r="O62" s="6">
        <v>0.71174377224199281</v>
      </c>
      <c r="P62" s="6">
        <v>0</v>
      </c>
      <c r="Q62" s="6">
        <v>0</v>
      </c>
      <c r="R62" s="6">
        <v>0.27548209366391185</v>
      </c>
      <c r="S62" s="6">
        <v>0.17636684303350969</v>
      </c>
      <c r="T62" s="6">
        <v>0.41237113402061859</v>
      </c>
      <c r="U62" s="6">
        <v>0</v>
      </c>
      <c r="V62" s="6">
        <v>0.72815533980582525</v>
      </c>
      <c r="W62" s="6">
        <v>0</v>
      </c>
      <c r="X62" s="6">
        <v>0</v>
      </c>
      <c r="Y62" s="6">
        <v>0.2012072434607646</v>
      </c>
      <c r="Z62" s="6">
        <v>1.3333333333333335</v>
      </c>
      <c r="AA62" s="6">
        <v>0</v>
      </c>
      <c r="AB62" s="6">
        <v>1.0729613733905579</v>
      </c>
      <c r="AC62" s="6">
        <v>0.68337129840546695</v>
      </c>
      <c r="AD62" s="6">
        <v>0</v>
      </c>
      <c r="AE62" s="6">
        <v>0.20325203252032523</v>
      </c>
      <c r="AF62" s="6">
        <v>0</v>
      </c>
      <c r="AG62" s="6">
        <v>3.5849056603773586</v>
      </c>
      <c r="AH62" s="6">
        <v>1.7543859649122806</v>
      </c>
      <c r="AI62" s="6">
        <v>0</v>
      </c>
    </row>
    <row r="63" spans="1:35" x14ac:dyDescent="0.35">
      <c r="A63" s="3" t="s">
        <v>119</v>
      </c>
      <c r="B63" s="3" t="s">
        <v>118</v>
      </c>
      <c r="C63" s="7">
        <v>0</v>
      </c>
      <c r="D63" s="7">
        <v>1.2165450121654502</v>
      </c>
      <c r="E63" s="7">
        <v>0.19607843137254902</v>
      </c>
      <c r="F63" s="7">
        <v>0.69204152249134954</v>
      </c>
      <c r="G63" s="7">
        <v>0</v>
      </c>
      <c r="H63" s="7">
        <v>1.4778325123152709</v>
      </c>
      <c r="I63" s="7">
        <v>0</v>
      </c>
      <c r="J63" s="7">
        <v>0.54347826086956519</v>
      </c>
      <c r="K63" s="7">
        <v>0</v>
      </c>
      <c r="L63" s="7">
        <v>0.59171597633136097</v>
      </c>
      <c r="M63" s="7">
        <v>1.5151515151515151</v>
      </c>
      <c r="N63" s="7">
        <v>0</v>
      </c>
      <c r="O63" s="7">
        <v>0.35587188612099641</v>
      </c>
      <c r="P63" s="7">
        <v>0</v>
      </c>
      <c r="Q63" s="7">
        <v>0.1953125</v>
      </c>
      <c r="R63" s="7">
        <v>0.27548209366391185</v>
      </c>
      <c r="S63" s="7">
        <v>0.70546737213403876</v>
      </c>
      <c r="T63" s="7">
        <v>0</v>
      </c>
      <c r="U63" s="7">
        <v>0</v>
      </c>
      <c r="V63" s="7">
        <v>0.72815533980582525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1.7167381974248928</v>
      </c>
      <c r="AC63" s="7">
        <v>2.0501138952164011</v>
      </c>
      <c r="AD63" s="7">
        <v>0</v>
      </c>
      <c r="AE63" s="7">
        <v>0</v>
      </c>
      <c r="AF63" s="7">
        <v>0</v>
      </c>
      <c r="AG63" s="7">
        <v>3.5849056603773586</v>
      </c>
      <c r="AH63" s="7">
        <v>0</v>
      </c>
      <c r="AI63" s="7">
        <v>0</v>
      </c>
    </row>
    <row r="64" spans="1:35" x14ac:dyDescent="0.35">
      <c r="A64" s="1" t="s">
        <v>121</v>
      </c>
      <c r="B64" s="1" t="s">
        <v>120</v>
      </c>
      <c r="C64" s="6">
        <v>0</v>
      </c>
      <c r="D64" s="6">
        <v>0.72992700729927007</v>
      </c>
      <c r="E64" s="6">
        <v>0.19607843137254902</v>
      </c>
      <c r="F64" s="6">
        <v>0.34602076124567477</v>
      </c>
      <c r="G64" s="6">
        <v>0</v>
      </c>
      <c r="H64" s="6">
        <v>0.98522167487684731</v>
      </c>
      <c r="I64" s="6">
        <v>0</v>
      </c>
      <c r="J64" s="6">
        <v>0</v>
      </c>
      <c r="K64" s="6">
        <v>0</v>
      </c>
      <c r="L64" s="6">
        <v>0.78895463510848129</v>
      </c>
      <c r="M64" s="6">
        <v>0</v>
      </c>
      <c r="N64" s="6">
        <v>0.27100271002710025</v>
      </c>
      <c r="O64" s="6">
        <v>0.35587188612099641</v>
      </c>
      <c r="P64" s="6">
        <v>0</v>
      </c>
      <c r="Q64" s="6">
        <v>0.390625</v>
      </c>
      <c r="R64" s="6">
        <v>0</v>
      </c>
      <c r="S64" s="6">
        <v>0.52910052910052907</v>
      </c>
      <c r="T64" s="6">
        <v>1.0309278350515463</v>
      </c>
      <c r="U64" s="6">
        <v>0</v>
      </c>
      <c r="V64" s="6">
        <v>0</v>
      </c>
      <c r="W64" s="6">
        <v>0</v>
      </c>
      <c r="X64" s="6">
        <v>0</v>
      </c>
      <c r="Y64" s="6">
        <v>0.2012072434607646</v>
      </c>
      <c r="Z64" s="6">
        <v>0.66666666666666674</v>
      </c>
      <c r="AA64" s="6">
        <v>0</v>
      </c>
      <c r="AB64" s="6">
        <v>0.85836909871244638</v>
      </c>
      <c r="AC64" s="6">
        <v>1.1389521640091116</v>
      </c>
      <c r="AD64" s="6">
        <v>0.68965517241379315</v>
      </c>
      <c r="AE64" s="6">
        <v>0</v>
      </c>
      <c r="AF64" s="6">
        <v>0</v>
      </c>
      <c r="AG64" s="6">
        <v>3.7735849056603774</v>
      </c>
      <c r="AH64" s="6">
        <v>1.7543859649122806</v>
      </c>
      <c r="AI64" s="6">
        <v>0</v>
      </c>
    </row>
    <row r="65" spans="1:35" x14ac:dyDescent="0.35">
      <c r="A65" s="3" t="s">
        <v>123</v>
      </c>
      <c r="B65" s="3" t="s">
        <v>122</v>
      </c>
      <c r="C65" s="7">
        <v>2.1739130434782608</v>
      </c>
      <c r="D65" s="7">
        <v>1.9464720194647203</v>
      </c>
      <c r="E65" s="7">
        <v>1.2745098039215685</v>
      </c>
      <c r="F65" s="7">
        <v>2.422145328719723</v>
      </c>
      <c r="G65" s="7">
        <v>0</v>
      </c>
      <c r="H65" s="7">
        <v>2.7093596059113301</v>
      </c>
      <c r="I65" s="7">
        <v>0</v>
      </c>
      <c r="J65" s="7">
        <v>1.6304347826086956</v>
      </c>
      <c r="K65" s="7">
        <v>0.76335877862595414</v>
      </c>
      <c r="L65" s="7">
        <v>1.1834319526627219</v>
      </c>
      <c r="M65" s="7">
        <v>0</v>
      </c>
      <c r="N65" s="7">
        <v>0.54200542005420049</v>
      </c>
      <c r="O65" s="7">
        <v>0.71174377224199281</v>
      </c>
      <c r="P65" s="7">
        <v>0</v>
      </c>
      <c r="Q65" s="7">
        <v>0.5859375</v>
      </c>
      <c r="R65" s="7">
        <v>0.82644628099173556</v>
      </c>
      <c r="S65" s="7">
        <v>2.2927689594356258</v>
      </c>
      <c r="T65" s="7">
        <v>1.8556701030927836</v>
      </c>
      <c r="U65" s="7">
        <v>0</v>
      </c>
      <c r="V65" s="7">
        <v>1.2135922330097086</v>
      </c>
      <c r="W65" s="7">
        <v>0.56497175141242939</v>
      </c>
      <c r="X65" s="7">
        <v>0</v>
      </c>
      <c r="Y65" s="7">
        <v>0.4024144869215292</v>
      </c>
      <c r="Z65" s="7">
        <v>1.3333333333333335</v>
      </c>
      <c r="AA65" s="7">
        <v>0.84745762711864403</v>
      </c>
      <c r="AB65" s="7">
        <v>1.0729613733905579</v>
      </c>
      <c r="AC65" s="7">
        <v>2.0501138952164011</v>
      </c>
      <c r="AD65" s="7">
        <v>0</v>
      </c>
      <c r="AE65" s="7">
        <v>0</v>
      </c>
      <c r="AF65" s="7">
        <v>0</v>
      </c>
      <c r="AG65" s="7">
        <v>10.943396226415095</v>
      </c>
      <c r="AH65" s="7">
        <v>3.5087719298245612</v>
      </c>
      <c r="AI65" s="7">
        <v>0</v>
      </c>
    </row>
    <row r="66" spans="1:35" x14ac:dyDescent="0.35">
      <c r="A66" s="1" t="s">
        <v>125</v>
      </c>
      <c r="B66" s="1" t="s">
        <v>124</v>
      </c>
      <c r="C66" s="6">
        <v>1.0869565217391304</v>
      </c>
      <c r="D66" s="6">
        <v>0.48661800486618007</v>
      </c>
      <c r="E66" s="6">
        <v>9.8039215686274508E-2</v>
      </c>
      <c r="F66" s="6">
        <v>1.3840830449826991</v>
      </c>
      <c r="G66" s="6">
        <v>0</v>
      </c>
      <c r="H66" s="6">
        <v>2.2167487684729066</v>
      </c>
      <c r="I66" s="6">
        <v>0</v>
      </c>
      <c r="J66" s="6">
        <v>0</v>
      </c>
      <c r="K66" s="6">
        <v>0.2544529262086514</v>
      </c>
      <c r="L66" s="6">
        <v>1.1834319526627219</v>
      </c>
      <c r="M66" s="6">
        <v>1.5151515151515151</v>
      </c>
      <c r="N66" s="6">
        <v>0.27100271002710025</v>
      </c>
      <c r="O66" s="6">
        <v>0.71174377224199281</v>
      </c>
      <c r="P66" s="6">
        <v>0</v>
      </c>
      <c r="Q66" s="6">
        <v>0.1953125</v>
      </c>
      <c r="R66" s="6">
        <v>0.27548209366391185</v>
      </c>
      <c r="S66" s="6">
        <v>0.70546737213403876</v>
      </c>
      <c r="T66" s="6">
        <v>0.82474226804123718</v>
      </c>
      <c r="U66" s="6">
        <v>0</v>
      </c>
      <c r="V66" s="6">
        <v>0.48543689320388345</v>
      </c>
      <c r="W66" s="6">
        <v>0.56497175141242939</v>
      </c>
      <c r="X66" s="6">
        <v>0</v>
      </c>
      <c r="Y66" s="6">
        <v>0.2012072434607646</v>
      </c>
      <c r="Z66" s="6">
        <v>1.3333333333333335</v>
      </c>
      <c r="AA66" s="6">
        <v>0.84745762711864403</v>
      </c>
      <c r="AB66" s="6">
        <v>1.9313304721030045</v>
      </c>
      <c r="AC66" s="6">
        <v>3.416856492027335</v>
      </c>
      <c r="AD66" s="6">
        <v>0</v>
      </c>
      <c r="AE66" s="6">
        <v>0</v>
      </c>
      <c r="AF66" s="6">
        <v>0</v>
      </c>
      <c r="AG66" s="6">
        <v>3.9622641509433962</v>
      </c>
      <c r="AH66" s="6">
        <v>3.5087719298245612</v>
      </c>
      <c r="AI66" s="6">
        <v>0</v>
      </c>
    </row>
    <row r="67" spans="1:35" x14ac:dyDescent="0.35">
      <c r="A67" s="3" t="s">
        <v>127</v>
      </c>
      <c r="B67" s="3" t="s">
        <v>126</v>
      </c>
      <c r="C67" s="7">
        <v>1.0869565217391304</v>
      </c>
      <c r="D67" s="7">
        <v>0.72992700729927007</v>
      </c>
      <c r="E67" s="7">
        <v>0.68627450980392157</v>
      </c>
      <c r="F67" s="7">
        <v>1.0380622837370241</v>
      </c>
      <c r="G67" s="7">
        <v>0</v>
      </c>
      <c r="H67" s="7">
        <v>4.4334975369458132</v>
      </c>
      <c r="I67" s="7">
        <v>0</v>
      </c>
      <c r="J67" s="7">
        <v>3.2608695652173911</v>
      </c>
      <c r="K67" s="7">
        <v>1.0178117048346056</v>
      </c>
      <c r="L67" s="7">
        <v>1.7751479289940828</v>
      </c>
      <c r="M67" s="7">
        <v>0</v>
      </c>
      <c r="N67" s="7">
        <v>0.27100271002710025</v>
      </c>
      <c r="O67" s="7">
        <v>0</v>
      </c>
      <c r="P67" s="7">
        <v>0.70921985815602839</v>
      </c>
      <c r="Q67" s="7">
        <v>0.78125</v>
      </c>
      <c r="R67" s="7">
        <v>1.6528925619834711</v>
      </c>
      <c r="S67" s="7">
        <v>3.1746031746031744</v>
      </c>
      <c r="T67" s="7">
        <v>3.0927835051546393</v>
      </c>
      <c r="U67" s="7">
        <v>0</v>
      </c>
      <c r="V67" s="7">
        <v>0.97087378640776689</v>
      </c>
      <c r="W67" s="7">
        <v>0.56497175141242939</v>
      </c>
      <c r="X67" s="7">
        <v>0</v>
      </c>
      <c r="Y67" s="7">
        <v>0.2012072434607646</v>
      </c>
      <c r="Z67" s="7">
        <v>0</v>
      </c>
      <c r="AA67" s="7">
        <v>0</v>
      </c>
      <c r="AB67" s="7">
        <v>2.7896995708154506</v>
      </c>
      <c r="AC67" s="7">
        <v>5.6947608200455582</v>
      </c>
      <c r="AD67" s="7">
        <v>0</v>
      </c>
      <c r="AE67" s="7">
        <v>0</v>
      </c>
      <c r="AF67" s="7">
        <v>0</v>
      </c>
      <c r="AG67" s="7">
        <v>9.6226415094339632</v>
      </c>
      <c r="AH67" s="7">
        <v>0</v>
      </c>
      <c r="AI67" s="7">
        <v>0</v>
      </c>
    </row>
    <row r="68" spans="1:35" x14ac:dyDescent="0.35">
      <c r="A68" s="1" t="s">
        <v>129</v>
      </c>
      <c r="B68" s="1" t="s">
        <v>128</v>
      </c>
      <c r="C68" s="6">
        <v>0</v>
      </c>
      <c r="D68" s="6">
        <v>1.2165450121654502</v>
      </c>
      <c r="E68" s="6">
        <v>0.58823529411764708</v>
      </c>
      <c r="F68" s="6">
        <v>2.0761245674740483</v>
      </c>
      <c r="G68" s="6">
        <v>0</v>
      </c>
      <c r="H68" s="6">
        <v>3.201970443349754</v>
      </c>
      <c r="I68" s="6">
        <v>0</v>
      </c>
      <c r="J68" s="6">
        <v>1.0869565217391304</v>
      </c>
      <c r="K68" s="6">
        <v>1.0178117048346056</v>
      </c>
      <c r="L68" s="6">
        <v>0.39447731755424065</v>
      </c>
      <c r="M68" s="6">
        <v>1.5151515151515151</v>
      </c>
      <c r="N68" s="6">
        <v>0</v>
      </c>
      <c r="O68" s="6">
        <v>1.0676156583629894</v>
      </c>
      <c r="P68" s="6">
        <v>0</v>
      </c>
      <c r="Q68" s="6">
        <v>0.1953125</v>
      </c>
      <c r="R68" s="6">
        <v>0.82644628099173556</v>
      </c>
      <c r="S68" s="6">
        <v>0.52910052910052907</v>
      </c>
      <c r="T68" s="6">
        <v>0.61855670103092786</v>
      </c>
      <c r="U68" s="6">
        <v>0</v>
      </c>
      <c r="V68" s="6">
        <v>0</v>
      </c>
      <c r="W68" s="6">
        <v>1.1299435028248588</v>
      </c>
      <c r="X68" s="6">
        <v>0</v>
      </c>
      <c r="Y68" s="6">
        <v>0.8048289738430584</v>
      </c>
      <c r="Z68" s="6">
        <v>0.66666666666666674</v>
      </c>
      <c r="AA68" s="6">
        <v>0.42372881355932202</v>
      </c>
      <c r="AB68" s="6">
        <v>2.1459227467811157</v>
      </c>
      <c r="AC68" s="6">
        <v>2.5056947608200453</v>
      </c>
      <c r="AD68" s="6">
        <v>0</v>
      </c>
      <c r="AE68" s="6">
        <v>0</v>
      </c>
      <c r="AF68" s="6">
        <v>0</v>
      </c>
      <c r="AG68" s="6">
        <v>5.8490566037735849</v>
      </c>
      <c r="AH68" s="6">
        <v>0</v>
      </c>
      <c r="AI68" s="6">
        <v>2.5</v>
      </c>
    </row>
    <row r="69" spans="1:35" x14ac:dyDescent="0.35">
      <c r="A69" s="3" t="s">
        <v>131</v>
      </c>
      <c r="B69" s="3" t="s">
        <v>130</v>
      </c>
      <c r="C69" s="7">
        <v>1.0869565217391304</v>
      </c>
      <c r="D69" s="7">
        <v>1.7031630170316301</v>
      </c>
      <c r="E69" s="7">
        <v>0.49019607843137253</v>
      </c>
      <c r="F69" s="7">
        <v>1.7301038062283738</v>
      </c>
      <c r="G69" s="7">
        <v>2.7777777777777777</v>
      </c>
      <c r="H69" s="7">
        <v>5.9113300492610836</v>
      </c>
      <c r="I69" s="7">
        <v>2.7027027027027026</v>
      </c>
      <c r="J69" s="7">
        <v>4.3478260869565215</v>
      </c>
      <c r="K69" s="7">
        <v>1.2722646310432568</v>
      </c>
      <c r="L69" s="7">
        <v>3.1558185404339252</v>
      </c>
      <c r="M69" s="7">
        <v>1.5151515151515151</v>
      </c>
      <c r="N69" s="7">
        <v>0.81300813008130091</v>
      </c>
      <c r="O69" s="7">
        <v>0.35587188612099641</v>
      </c>
      <c r="P69" s="7">
        <v>0</v>
      </c>
      <c r="Q69" s="7">
        <v>0.1953125</v>
      </c>
      <c r="R69" s="7">
        <v>2.4793388429752068</v>
      </c>
      <c r="S69" s="7">
        <v>8.1128747795414462</v>
      </c>
      <c r="T69" s="7">
        <v>5.9793814432989691</v>
      </c>
      <c r="U69" s="7">
        <v>0</v>
      </c>
      <c r="V69" s="7">
        <v>0.72815533980582525</v>
      </c>
      <c r="W69" s="7">
        <v>1.6949152542372881</v>
      </c>
      <c r="X69" s="7">
        <v>0</v>
      </c>
      <c r="Y69" s="7">
        <v>0.4024144869215292</v>
      </c>
      <c r="Z69" s="7">
        <v>5.3333333333333339</v>
      </c>
      <c r="AA69" s="7">
        <v>0.42372881355932202</v>
      </c>
      <c r="AB69" s="7">
        <v>12.875536480686694</v>
      </c>
      <c r="AC69" s="7">
        <v>2.7334851936218678</v>
      </c>
      <c r="AD69" s="7">
        <v>0</v>
      </c>
      <c r="AE69" s="7">
        <v>0</v>
      </c>
      <c r="AF69" s="7">
        <v>0</v>
      </c>
      <c r="AG69" s="7">
        <v>6.2264150943396226</v>
      </c>
      <c r="AH69" s="7">
        <v>0</v>
      </c>
      <c r="AI69" s="7">
        <v>0</v>
      </c>
    </row>
    <row r="70" spans="1:35" x14ac:dyDescent="0.35">
      <c r="A70" s="1" t="s">
        <v>133</v>
      </c>
      <c r="B70" s="1" t="s">
        <v>132</v>
      </c>
      <c r="C70" s="6">
        <v>0</v>
      </c>
      <c r="D70" s="6">
        <v>0.48661800486618007</v>
      </c>
      <c r="E70" s="6">
        <v>0.29411764705882354</v>
      </c>
      <c r="F70" s="6">
        <v>0.34602076124567477</v>
      </c>
      <c r="G70" s="6">
        <v>0</v>
      </c>
      <c r="H70" s="6">
        <v>1.2315270935960592</v>
      </c>
      <c r="I70" s="6">
        <v>0</v>
      </c>
      <c r="J70" s="6">
        <v>0.54347826086956519</v>
      </c>
      <c r="K70" s="6">
        <v>0</v>
      </c>
      <c r="L70" s="6">
        <v>0</v>
      </c>
      <c r="M70" s="6">
        <v>0</v>
      </c>
      <c r="N70" s="6">
        <v>0.54200542005420049</v>
      </c>
      <c r="O70" s="6">
        <v>0</v>
      </c>
      <c r="P70" s="6">
        <v>0.70921985815602839</v>
      </c>
      <c r="Q70" s="6">
        <v>0</v>
      </c>
      <c r="R70" s="6">
        <v>0</v>
      </c>
      <c r="S70" s="6">
        <v>0.35273368606701938</v>
      </c>
      <c r="T70" s="6">
        <v>0.82474226804123718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.42918454935622319</v>
      </c>
      <c r="AC70" s="6">
        <v>0.45558086560364464</v>
      </c>
      <c r="AD70" s="6">
        <v>0</v>
      </c>
      <c r="AE70" s="6">
        <v>0</v>
      </c>
      <c r="AF70" s="6">
        <v>0</v>
      </c>
      <c r="AG70" s="6">
        <v>0.94339622641509435</v>
      </c>
      <c r="AH70" s="6">
        <v>0</v>
      </c>
      <c r="AI70" s="6">
        <v>0</v>
      </c>
    </row>
    <row r="71" spans="1:35" x14ac:dyDescent="0.35">
      <c r="A71" s="3" t="s">
        <v>135</v>
      </c>
      <c r="B71" s="3" t="s">
        <v>134</v>
      </c>
      <c r="C71" s="7">
        <v>0</v>
      </c>
      <c r="D71" s="7">
        <v>0.48661800486618007</v>
      </c>
      <c r="E71" s="7">
        <v>0.19607843137254902</v>
      </c>
      <c r="F71" s="7">
        <v>0.34602076124567477</v>
      </c>
      <c r="G71" s="7">
        <v>0</v>
      </c>
      <c r="H71" s="7">
        <v>0.98522167487684731</v>
      </c>
      <c r="I71" s="7">
        <v>0</v>
      </c>
      <c r="J71" s="7">
        <v>0.54347826086956519</v>
      </c>
      <c r="K71" s="7">
        <v>0.5089058524173028</v>
      </c>
      <c r="L71" s="7">
        <v>0.39447731755424065</v>
      </c>
      <c r="M71" s="7">
        <v>1.5151515151515151</v>
      </c>
      <c r="N71" s="7">
        <v>0</v>
      </c>
      <c r="O71" s="7">
        <v>0</v>
      </c>
      <c r="P71" s="7">
        <v>0</v>
      </c>
      <c r="Q71" s="7">
        <v>0.390625</v>
      </c>
      <c r="R71" s="7">
        <v>0.27548209366391185</v>
      </c>
      <c r="S71" s="7">
        <v>0.35273368606701938</v>
      </c>
      <c r="T71" s="7">
        <v>0.41237113402061859</v>
      </c>
      <c r="U71" s="7">
        <v>0</v>
      </c>
      <c r="V71" s="7">
        <v>0.24271844660194172</v>
      </c>
      <c r="W71" s="7">
        <v>0</v>
      </c>
      <c r="X71" s="7">
        <v>0</v>
      </c>
      <c r="Y71" s="7">
        <v>0.2012072434607646</v>
      </c>
      <c r="Z71" s="7">
        <v>0</v>
      </c>
      <c r="AA71" s="7">
        <v>0.84745762711864403</v>
      </c>
      <c r="AB71" s="7">
        <v>0.42918454935622319</v>
      </c>
      <c r="AC71" s="7">
        <v>0</v>
      </c>
      <c r="AD71" s="7">
        <v>0</v>
      </c>
      <c r="AE71" s="7">
        <v>0</v>
      </c>
      <c r="AF71" s="7">
        <v>0</v>
      </c>
      <c r="AG71" s="7">
        <v>2.2641509433962264</v>
      </c>
      <c r="AH71" s="7">
        <v>0</v>
      </c>
      <c r="AI71" s="7">
        <v>0</v>
      </c>
    </row>
    <row r="72" spans="1:35" x14ac:dyDescent="0.35">
      <c r="A72" s="1" t="s">
        <v>137</v>
      </c>
      <c r="B72" s="1" t="s">
        <v>136</v>
      </c>
      <c r="C72" s="6">
        <v>1.0869565217391304</v>
      </c>
      <c r="D72" s="6">
        <v>2.1897810218978102</v>
      </c>
      <c r="E72" s="6">
        <v>0.39215686274509803</v>
      </c>
      <c r="F72" s="6">
        <v>0.69204152249134954</v>
      </c>
      <c r="G72" s="6">
        <v>0</v>
      </c>
      <c r="H72" s="6">
        <v>1.9704433497536946</v>
      </c>
      <c r="I72" s="6">
        <v>0</v>
      </c>
      <c r="J72" s="6">
        <v>0.54347826086956519</v>
      </c>
      <c r="K72" s="6">
        <v>0.2544529262086514</v>
      </c>
      <c r="L72" s="6">
        <v>0.39447731755424065</v>
      </c>
      <c r="M72" s="6">
        <v>0</v>
      </c>
      <c r="N72" s="6">
        <v>0.81300813008130091</v>
      </c>
      <c r="O72" s="6">
        <v>0</v>
      </c>
      <c r="P72" s="6">
        <v>0.70921985815602839</v>
      </c>
      <c r="Q72" s="6">
        <v>0.1953125</v>
      </c>
      <c r="R72" s="6">
        <v>0.27548209366391185</v>
      </c>
      <c r="S72" s="6">
        <v>0.35273368606701938</v>
      </c>
      <c r="T72" s="6">
        <v>0.41237113402061859</v>
      </c>
      <c r="U72" s="6">
        <v>0</v>
      </c>
      <c r="V72" s="6">
        <v>0.24271844660194172</v>
      </c>
      <c r="W72" s="6">
        <v>0.56497175141242939</v>
      </c>
      <c r="X72" s="6">
        <v>0</v>
      </c>
      <c r="Y72" s="6">
        <v>0.60362173038229372</v>
      </c>
      <c r="Z72" s="6">
        <v>2</v>
      </c>
      <c r="AA72" s="6">
        <v>0.42372881355932202</v>
      </c>
      <c r="AB72" s="6">
        <v>0.64377682403433478</v>
      </c>
      <c r="AC72" s="6">
        <v>1.8223234624145785</v>
      </c>
      <c r="AD72" s="6">
        <v>0</v>
      </c>
      <c r="AE72" s="6">
        <v>0</v>
      </c>
      <c r="AF72" s="6">
        <v>0</v>
      </c>
      <c r="AG72" s="6">
        <v>4.9056603773584913</v>
      </c>
      <c r="AH72" s="6">
        <v>1.7543859649122806</v>
      </c>
      <c r="AI72" s="6">
        <v>0</v>
      </c>
    </row>
    <row r="73" spans="1:35" x14ac:dyDescent="0.35">
      <c r="A73" s="3" t="s">
        <v>139</v>
      </c>
      <c r="B73" s="3" t="s">
        <v>138</v>
      </c>
      <c r="C73" s="7">
        <v>0</v>
      </c>
      <c r="D73" s="7">
        <v>0.48661800486618007</v>
      </c>
      <c r="E73" s="7">
        <v>0.29411764705882354</v>
      </c>
      <c r="F73" s="7">
        <v>0.69204152249134954</v>
      </c>
      <c r="G73" s="7">
        <v>0</v>
      </c>
      <c r="H73" s="7">
        <v>0.24630541871921183</v>
      </c>
      <c r="I73" s="7">
        <v>0</v>
      </c>
      <c r="J73" s="7">
        <v>0</v>
      </c>
      <c r="K73" s="7">
        <v>0.5089058524173028</v>
      </c>
      <c r="L73" s="7">
        <v>0.19723865877712032</v>
      </c>
      <c r="M73" s="7">
        <v>0</v>
      </c>
      <c r="N73" s="7">
        <v>0</v>
      </c>
      <c r="O73" s="7">
        <v>0</v>
      </c>
      <c r="P73" s="7">
        <v>0.70921985815602839</v>
      </c>
      <c r="Q73" s="7">
        <v>0</v>
      </c>
      <c r="R73" s="7">
        <v>0.55096418732782371</v>
      </c>
      <c r="S73" s="7">
        <v>0.35273368606701938</v>
      </c>
      <c r="T73" s="7">
        <v>1.4432989690721649</v>
      </c>
      <c r="U73" s="7">
        <v>0</v>
      </c>
      <c r="V73" s="7">
        <v>0.24271844660194172</v>
      </c>
      <c r="W73" s="7">
        <v>0</v>
      </c>
      <c r="X73" s="7">
        <v>0</v>
      </c>
      <c r="Y73" s="7">
        <v>0.2012072434607646</v>
      </c>
      <c r="Z73" s="7">
        <v>0.66666666666666674</v>
      </c>
      <c r="AA73" s="7">
        <v>0.42372881355932202</v>
      </c>
      <c r="AB73" s="7">
        <v>0.42918454935622319</v>
      </c>
      <c r="AC73" s="7">
        <v>0.68337129840546695</v>
      </c>
      <c r="AD73" s="7">
        <v>0</v>
      </c>
      <c r="AE73" s="7">
        <v>0</v>
      </c>
      <c r="AF73" s="7">
        <v>0</v>
      </c>
      <c r="AG73" s="7">
        <v>2.2641509433962264</v>
      </c>
      <c r="AH73" s="7">
        <v>1.7543859649122806</v>
      </c>
      <c r="AI73" s="7">
        <v>0</v>
      </c>
    </row>
    <row r="74" spans="1:35" x14ac:dyDescent="0.35">
      <c r="A74" s="1" t="s">
        <v>141</v>
      </c>
      <c r="B74" s="1" t="s">
        <v>140</v>
      </c>
      <c r="C74" s="6">
        <v>0</v>
      </c>
      <c r="D74" s="6">
        <v>0.97323600973236013</v>
      </c>
      <c r="E74" s="6">
        <v>0.29411764705882354</v>
      </c>
      <c r="F74" s="6">
        <v>0.69204152249134954</v>
      </c>
      <c r="G74" s="6">
        <v>0</v>
      </c>
      <c r="H74" s="6">
        <v>0.98522167487684731</v>
      </c>
      <c r="I74" s="6">
        <v>0</v>
      </c>
      <c r="J74" s="6">
        <v>0.54347826086956519</v>
      </c>
      <c r="K74" s="6">
        <v>0.5089058524173028</v>
      </c>
      <c r="L74" s="6">
        <v>0.19723865877712032</v>
      </c>
      <c r="M74" s="6">
        <v>0</v>
      </c>
      <c r="N74" s="6">
        <v>0.81300813008130091</v>
      </c>
      <c r="O74" s="6">
        <v>0.71174377224199281</v>
      </c>
      <c r="P74" s="6">
        <v>0</v>
      </c>
      <c r="Q74" s="6">
        <v>0.1953125</v>
      </c>
      <c r="R74" s="6">
        <v>0</v>
      </c>
      <c r="S74" s="6">
        <v>0.70546737213403876</v>
      </c>
      <c r="T74" s="6">
        <v>0.61855670103092786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.42372881355932202</v>
      </c>
      <c r="AB74" s="6">
        <v>0.64377682403433478</v>
      </c>
      <c r="AC74" s="6">
        <v>0.91116173120728927</v>
      </c>
      <c r="AD74" s="6">
        <v>0</v>
      </c>
      <c r="AE74" s="6">
        <v>0</v>
      </c>
      <c r="AF74" s="6">
        <v>0</v>
      </c>
      <c r="AG74" s="6">
        <v>1.8867924528301887</v>
      </c>
      <c r="AH74" s="6">
        <v>0</v>
      </c>
      <c r="AI74" s="6">
        <v>0</v>
      </c>
    </row>
    <row r="75" spans="1:35" x14ac:dyDescent="0.35">
      <c r="A75" s="3" t="s">
        <v>143</v>
      </c>
      <c r="B75" s="3" t="s">
        <v>142</v>
      </c>
      <c r="C75" s="7">
        <v>0</v>
      </c>
      <c r="D75" s="7">
        <v>0.24330900243309003</v>
      </c>
      <c r="E75" s="7">
        <v>9.8039215686274508E-2</v>
      </c>
      <c r="F75" s="7">
        <v>0.34602076124567477</v>
      </c>
      <c r="G75" s="7">
        <v>0</v>
      </c>
      <c r="H75" s="7">
        <v>1.4778325123152709</v>
      </c>
      <c r="I75" s="7">
        <v>2.7027027027027026</v>
      </c>
      <c r="J75" s="7">
        <v>0</v>
      </c>
      <c r="K75" s="7">
        <v>0.5089058524173028</v>
      </c>
      <c r="L75" s="7">
        <v>0.39447731755424065</v>
      </c>
      <c r="M75" s="7">
        <v>0</v>
      </c>
      <c r="N75" s="7">
        <v>0.27100271002710025</v>
      </c>
      <c r="O75" s="7">
        <v>0</v>
      </c>
      <c r="P75" s="7">
        <v>0</v>
      </c>
      <c r="Q75" s="7">
        <v>0.1953125</v>
      </c>
      <c r="R75" s="7">
        <v>0.27548209366391185</v>
      </c>
      <c r="S75" s="7">
        <v>0.52910052910052907</v>
      </c>
      <c r="T75" s="7">
        <v>0.61855670103092786</v>
      </c>
      <c r="U75" s="7">
        <v>0</v>
      </c>
      <c r="V75" s="7">
        <v>0.24271844660194172</v>
      </c>
      <c r="W75" s="7">
        <v>0</v>
      </c>
      <c r="X75" s="7">
        <v>0</v>
      </c>
      <c r="Y75" s="7">
        <v>0.2012072434607646</v>
      </c>
      <c r="Z75" s="7">
        <v>0.66666666666666674</v>
      </c>
      <c r="AA75" s="7">
        <v>0</v>
      </c>
      <c r="AB75" s="7">
        <v>0.85836909871244638</v>
      </c>
      <c r="AC75" s="7">
        <v>0.45558086560364464</v>
      </c>
      <c r="AD75" s="7">
        <v>0</v>
      </c>
      <c r="AE75" s="7">
        <v>0.20325203252032523</v>
      </c>
      <c r="AF75" s="7">
        <v>0</v>
      </c>
      <c r="AG75" s="7">
        <v>3.0188679245283021</v>
      </c>
      <c r="AH75" s="7">
        <v>0</v>
      </c>
      <c r="AI75" s="7">
        <v>0</v>
      </c>
    </row>
    <row r="76" spans="1:35" x14ac:dyDescent="0.35">
      <c r="A76" s="4" t="s">
        <v>145</v>
      </c>
      <c r="B76" s="4" t="s">
        <v>144</v>
      </c>
      <c r="C76" s="8">
        <v>0</v>
      </c>
      <c r="D76" s="8">
        <v>0.72992700729927007</v>
      </c>
      <c r="E76" s="8">
        <v>9.8039215686274508E-2</v>
      </c>
      <c r="F76" s="8">
        <v>1.0380622837370241</v>
      </c>
      <c r="G76" s="8">
        <v>0</v>
      </c>
      <c r="H76" s="8">
        <v>0.98522167487684731</v>
      </c>
      <c r="I76" s="8">
        <v>0</v>
      </c>
      <c r="J76" s="8">
        <v>0</v>
      </c>
      <c r="K76" s="8">
        <v>0.2544529262086514</v>
      </c>
      <c r="L76" s="8">
        <v>0.39447731755424065</v>
      </c>
      <c r="M76" s="8">
        <v>0</v>
      </c>
      <c r="N76" s="8">
        <v>0</v>
      </c>
      <c r="O76" s="8">
        <v>0</v>
      </c>
      <c r="P76" s="8">
        <v>0</v>
      </c>
      <c r="Q76" s="8">
        <v>0.390625</v>
      </c>
      <c r="R76" s="8">
        <v>0</v>
      </c>
      <c r="S76" s="8">
        <v>0.17636684303350969</v>
      </c>
      <c r="T76" s="8">
        <v>0.2061855670103093</v>
      </c>
      <c r="U76" s="8">
        <v>0</v>
      </c>
      <c r="V76" s="8">
        <v>0.24271844660194172</v>
      </c>
      <c r="W76" s="8">
        <v>0</v>
      </c>
      <c r="X76" s="8">
        <v>0</v>
      </c>
      <c r="Y76" s="8">
        <v>0</v>
      </c>
      <c r="Z76" s="8">
        <v>0.66666666666666674</v>
      </c>
      <c r="AA76" s="8">
        <v>0</v>
      </c>
      <c r="AB76" s="8">
        <v>1.2875536480686696</v>
      </c>
      <c r="AC76" s="8">
        <v>0.91116173120728927</v>
      </c>
      <c r="AD76" s="8">
        <v>0.68965517241379315</v>
      </c>
      <c r="AE76" s="8">
        <v>0</v>
      </c>
      <c r="AF76" s="8">
        <v>0</v>
      </c>
      <c r="AG76" s="8">
        <v>3.7735849056603774</v>
      </c>
      <c r="AH76" s="8">
        <v>0</v>
      </c>
      <c r="AI76" s="8">
        <v>0</v>
      </c>
    </row>
  </sheetData>
  <sortState columnSort="1" ref="C3:AI82">
    <sortCondition ref="C3:AI3"/>
  </sortState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20:28:23Z</dcterms:created>
  <dcterms:modified xsi:type="dcterms:W3CDTF">2018-12-28T17:10:21Z</dcterms:modified>
</cp:coreProperties>
</file>